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longzhi/Research/dip-c/brain2/manuscript/supplementary_tables/"/>
    </mc:Choice>
  </mc:AlternateContent>
  <xr:revisionPtr revIDLastSave="0" documentId="13_ncr:1_{7A7FF9D8-3713-8E40-A60D-7477A2F95F92}" xr6:coauthVersionLast="47" xr6:coauthVersionMax="47" xr10:uidLastSave="{00000000-0000-0000-0000-000000000000}"/>
  <bookViews>
    <workbookView xWindow="4060" yWindow="740" windowWidth="23140" windowHeight="17920" firstSheet="17" activeTab="21" xr2:uid="{6AF4B7AE-6BDC-2E41-9739-65CF69F796D2}"/>
  </bookViews>
  <sheets>
    <sheet name="granule cell stage T1" sheetId="1" r:id="rId1"/>
    <sheet name="granule cell stage T2" sheetId="3" r:id="rId2"/>
    <sheet name="granule cell stage T3" sheetId="4" r:id="rId3"/>
    <sheet name="granule cell stage T4" sheetId="5" r:id="rId4"/>
    <sheet name="granule cell stage T5" sheetId="6" r:id="rId5"/>
    <sheet name="unipolar brush cell" sheetId="7" r:id="rId6"/>
    <sheet name="immature interneuron" sheetId="8" r:id="rId7"/>
    <sheet name="molecular layer interneuron 1" sheetId="10" r:id="rId8"/>
    <sheet name="molecular layer interneuron 2" sheetId="11" r:id="rId9"/>
    <sheet name="parenchymal astrocyte" sheetId="12" r:id="rId10"/>
    <sheet name="Bergmann glia" sheetId="13" r:id="rId11"/>
    <sheet name="oligodendrocyte progenitor" sheetId="14" r:id="rId12"/>
    <sheet name="newly formed oligodendrocyte" sheetId="15" r:id="rId13"/>
    <sheet name="mature oligodendrocyte" sheetId="16" r:id="rId14"/>
    <sheet name="meningeal cell" sheetId="17" r:id="rId15"/>
    <sheet name="microglia" sheetId="18" r:id="rId16"/>
    <sheet name="immature granule module A" sheetId="19" r:id="rId17"/>
    <sheet name="immature granule module B" sheetId="20" r:id="rId18"/>
    <sheet name="immature granule module C" sheetId="21" r:id="rId19"/>
    <sheet name="immature granule module D" sheetId="22" r:id="rId20"/>
    <sheet name="immature granule module E" sheetId="23" r:id="rId21"/>
    <sheet name="immature granule module F" sheetId="24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0" i="16" l="1"/>
  <c r="A33" i="15"/>
  <c r="A52" i="14"/>
  <c r="A12" i="10"/>
</calcChain>
</file>

<file path=xl/sharedStrings.xml><?xml version="1.0" encoding="utf-8"?>
<sst xmlns="http://schemas.openxmlformats.org/spreadsheetml/2006/main" count="2222" uniqueCount="1167">
  <si>
    <t>gene name</t>
    <phoneticPr fontId="1" type="noConversion"/>
  </si>
  <si>
    <t>average expression</t>
    <phoneticPr fontId="1" type="noConversion"/>
  </si>
  <si>
    <t>log fold change</t>
    <phoneticPr fontId="1" type="noConversion"/>
  </si>
  <si>
    <t>AUROC</t>
    <phoneticPr fontId="1" type="noConversion"/>
  </si>
  <si>
    <t>FOXP2</t>
  </si>
  <si>
    <t>MYO16</t>
  </si>
  <si>
    <t>BOC</t>
  </si>
  <si>
    <t>ROR1</t>
  </si>
  <si>
    <t>AKAP6</t>
  </si>
  <si>
    <t>ZEB1</t>
  </si>
  <si>
    <t>RPS24</t>
  </si>
  <si>
    <t>RPS11</t>
  </si>
  <si>
    <t>RPL31</t>
  </si>
  <si>
    <t>RPS27</t>
  </si>
  <si>
    <t>DACH1</t>
  </si>
  <si>
    <t>UNC5C</t>
  </si>
  <si>
    <t>PPP2R2C</t>
  </si>
  <si>
    <t>RPL39</t>
  </si>
  <si>
    <t>RPL32</t>
  </si>
  <si>
    <t>PDE1C</t>
  </si>
  <si>
    <t>PTPRK</t>
  </si>
  <si>
    <t>LAMA2</t>
  </si>
  <si>
    <t>GSE1</t>
  </si>
  <si>
    <t>RPL28</t>
  </si>
  <si>
    <t>RPL12</t>
  </si>
  <si>
    <t>RPS8</t>
  </si>
  <si>
    <t>RPS18</t>
  </si>
  <si>
    <t>GAB1</t>
  </si>
  <si>
    <t>RPL37</t>
  </si>
  <si>
    <t>CASC15</t>
  </si>
  <si>
    <t>SGCD</t>
  </si>
  <si>
    <t>RPL13</t>
  </si>
  <si>
    <t>RPL35</t>
  </si>
  <si>
    <t>RPLP2</t>
  </si>
  <si>
    <t>RPS20</t>
  </si>
  <si>
    <t>RPL23</t>
  </si>
  <si>
    <t>RPL36A</t>
  </si>
  <si>
    <t>RPL41</t>
  </si>
  <si>
    <t>GPC6</t>
  </si>
  <si>
    <t>SEZ6L</t>
  </si>
  <si>
    <t>RPS6</t>
  </si>
  <si>
    <t>CARMIL1</t>
  </si>
  <si>
    <t>RPL26</t>
  </si>
  <si>
    <t>RPS15</t>
  </si>
  <si>
    <t>RPL10A</t>
  </si>
  <si>
    <t>COL25A1</t>
  </si>
  <si>
    <t>RPL13A</t>
  </si>
  <si>
    <t>SETBP1</t>
  </si>
  <si>
    <t>NEO1</t>
  </si>
  <si>
    <t>CRYBG3</t>
  </si>
  <si>
    <t>CBFA2T2</t>
  </si>
  <si>
    <t>RPL6</t>
  </si>
  <si>
    <t>RPS2</t>
  </si>
  <si>
    <t>RPS19</t>
  </si>
  <si>
    <t>RPL37A</t>
  </si>
  <si>
    <t>GLI2</t>
  </si>
  <si>
    <t>CCSER2</t>
  </si>
  <si>
    <t>RPL22</t>
  </si>
  <si>
    <t>RPS14</t>
  </si>
  <si>
    <t>ZBTB20</t>
  </si>
  <si>
    <t>RPS12</t>
  </si>
  <si>
    <t>ADAMTS6</t>
  </si>
  <si>
    <t>PLCH1</t>
  </si>
  <si>
    <t>RPL24</t>
  </si>
  <si>
    <t>MGAT4C</t>
  </si>
  <si>
    <t>RPS4X</t>
  </si>
  <si>
    <t>DCC</t>
  </si>
  <si>
    <t>RPL38</t>
  </si>
  <si>
    <t>ADARB2</t>
  </si>
  <si>
    <t>NKAIN3</t>
  </si>
  <si>
    <t>RPL19</t>
  </si>
  <si>
    <t>SPNS2</t>
  </si>
  <si>
    <t>TTC28</t>
  </si>
  <si>
    <t>NTN1</t>
  </si>
  <si>
    <t>RPS25</t>
  </si>
  <si>
    <t>APBA2</t>
  </si>
  <si>
    <t>SEMA6D</t>
  </si>
  <si>
    <t>ROBO2</t>
  </si>
  <si>
    <t>RPS17</t>
  </si>
  <si>
    <t>RPS27A</t>
  </si>
  <si>
    <t>RPL36</t>
  </si>
  <si>
    <t>RPS9</t>
  </si>
  <si>
    <t>KCNB2</t>
  </si>
  <si>
    <t>TFDP2</t>
  </si>
  <si>
    <t>RPS23</t>
  </si>
  <si>
    <t>RPL23A</t>
  </si>
  <si>
    <t>CTNND2</t>
  </si>
  <si>
    <t>RPL11</t>
  </si>
  <si>
    <t>RPL17</t>
  </si>
  <si>
    <t>RPL18A</t>
  </si>
  <si>
    <t>CCND2</t>
  </si>
  <si>
    <t>RPL7</t>
  </si>
  <si>
    <t>EEF1A1</t>
  </si>
  <si>
    <t>DPY19L3</t>
  </si>
  <si>
    <t>NDST3</t>
  </si>
  <si>
    <t>ZNF536</t>
  </si>
  <si>
    <t>LINC01473</t>
  </si>
  <si>
    <t>ATP8A1</t>
  </si>
  <si>
    <t>RPL4</t>
  </si>
  <si>
    <t>TPT1</t>
  </si>
  <si>
    <t>UBA52</t>
  </si>
  <si>
    <t>RPS3</t>
  </si>
  <si>
    <t>ZNF704</t>
  </si>
  <si>
    <t>RPS21</t>
  </si>
  <si>
    <t>NFIB</t>
  </si>
  <si>
    <t>RASGEF1B</t>
  </si>
  <si>
    <t>TMSB10</t>
  </si>
  <si>
    <t>SOX4</t>
  </si>
  <si>
    <t>PLPPR1</t>
  </si>
  <si>
    <t>SEMA6A</t>
  </si>
  <si>
    <t>TMSB4X</t>
  </si>
  <si>
    <t>TUBB3</t>
  </si>
  <si>
    <t>CACNA2D1</t>
  </si>
  <si>
    <t>KCNQ3</t>
  </si>
  <si>
    <t>GRIA2</t>
  </si>
  <si>
    <t>AC099520.1</t>
  </si>
  <si>
    <t>NFIA</t>
  </si>
  <si>
    <t>FRMD4A</t>
  </si>
  <si>
    <t>TUBA1A</t>
  </si>
  <si>
    <t>FSTL4</t>
  </si>
  <si>
    <t>EPB41L4A</t>
  </si>
  <si>
    <t>STMN2</t>
  </si>
  <si>
    <t>SOX11</t>
  </si>
  <si>
    <t>NRG1</t>
  </si>
  <si>
    <t>PTPRD</t>
  </si>
  <si>
    <t>TUBB2B</t>
  </si>
  <si>
    <t>EBF1</t>
  </si>
  <si>
    <t>KLF12</t>
  </si>
  <si>
    <t>ENOX1</t>
  </si>
  <si>
    <t>MARCKS</t>
  </si>
  <si>
    <t>MALAT1</t>
  </si>
  <si>
    <t>MAML3</t>
  </si>
  <si>
    <t>PTPRS</t>
  </si>
  <si>
    <t>EBF3</t>
  </si>
  <si>
    <t>TCF4</t>
  </si>
  <si>
    <t>TUBB</t>
  </si>
  <si>
    <t>EYS</t>
  </si>
  <si>
    <t>AUTS2</t>
  </si>
  <si>
    <t>CLSTN2</t>
  </si>
  <si>
    <t>AC099792.1</t>
  </si>
  <si>
    <t>AFAP1</t>
  </si>
  <si>
    <t>FBXL7</t>
  </si>
  <si>
    <t>PHF20L1</t>
  </si>
  <si>
    <t>ACTG1</t>
  </si>
  <si>
    <t>RYR3</t>
  </si>
  <si>
    <t>MSI2</t>
  </si>
  <si>
    <t>STMN1</t>
  </si>
  <si>
    <t>NHLH1</t>
  </si>
  <si>
    <t>ELAVL2</t>
  </si>
  <si>
    <t>SCARB2</t>
  </si>
  <si>
    <t>LRRC7</t>
  </si>
  <si>
    <t>PBX3</t>
  </si>
  <si>
    <t>APP</t>
  </si>
  <si>
    <t>ERBB4</t>
  </si>
  <si>
    <t>GAP43</t>
  </si>
  <si>
    <t>IGFBPL1</t>
  </si>
  <si>
    <t>PTMA</t>
  </si>
  <si>
    <t>TOX3</t>
  </si>
  <si>
    <t>CYYR1</t>
  </si>
  <si>
    <t>THSD7A</t>
  </si>
  <si>
    <t>CELF2</t>
  </si>
  <si>
    <t>PAX6</t>
  </si>
  <si>
    <t>NDST4</t>
  </si>
  <si>
    <t>LHX1</t>
  </si>
  <si>
    <t>RPL10</t>
  </si>
  <si>
    <t>PCBP3</t>
  </si>
  <si>
    <t>FNBP1L</t>
  </si>
  <si>
    <t>MAP1B</t>
  </si>
  <si>
    <t>CNTNAP5</t>
  </si>
  <si>
    <t>TSPAN18</t>
  </si>
  <si>
    <t>CD24</t>
  </si>
  <si>
    <t>CNTNAP2</t>
  </si>
  <si>
    <t>NAV3</t>
  </si>
  <si>
    <t>PRKCA</t>
  </si>
  <si>
    <t>FRMD4B</t>
  </si>
  <si>
    <t>PRKCB</t>
  </si>
  <si>
    <t>CNTN5</t>
  </si>
  <si>
    <t>ZNF804A</t>
  </si>
  <si>
    <t>PRDM8</t>
  </si>
  <si>
    <t>NELL2</t>
  </si>
  <si>
    <t>TAFA5</t>
  </si>
  <si>
    <t>LDLRAD4</t>
  </si>
  <si>
    <t>GRIN2B</t>
  </si>
  <si>
    <t>MTSS1</t>
  </si>
  <si>
    <t>SH3GL2</t>
  </si>
  <si>
    <t>GABRA2</t>
  </si>
  <si>
    <t>ZFPM2</t>
  </si>
  <si>
    <t>CHD7</t>
  </si>
  <si>
    <t>CEP112</t>
  </si>
  <si>
    <t>PLCG2</t>
  </si>
  <si>
    <t>EGFR</t>
  </si>
  <si>
    <t>APC</t>
  </si>
  <si>
    <t>ADAM23</t>
  </si>
  <si>
    <t>PCDH11X</t>
  </si>
  <si>
    <t>NEDD4L</t>
  </si>
  <si>
    <t>DSCAM</t>
  </si>
  <si>
    <t>MAP2</t>
  </si>
  <si>
    <t>KIF1B</t>
  </si>
  <si>
    <t>EFNA5</t>
  </si>
  <si>
    <t>DCX</t>
  </si>
  <si>
    <t>LRFN5</t>
  </si>
  <si>
    <t>CHRM3</t>
  </si>
  <si>
    <t>CCSER1</t>
  </si>
  <si>
    <t>HS3ST4</t>
  </si>
  <si>
    <t>PDE4D</t>
  </si>
  <si>
    <t>EDIL3</t>
  </si>
  <si>
    <t>SSTR2</t>
  </si>
  <si>
    <t>LSAMP</t>
  </si>
  <si>
    <t>PELI2</t>
  </si>
  <si>
    <t>ADAMTSL3</t>
  </si>
  <si>
    <t>SEMA3C</t>
  </si>
  <si>
    <t>BICD1</t>
  </si>
  <si>
    <t>DSCAML1</t>
  </si>
  <si>
    <t>LINC00461</t>
  </si>
  <si>
    <t>ZNF804B</t>
  </si>
  <si>
    <t>LRRC4C</t>
  </si>
  <si>
    <t>ADGRL3</t>
  </si>
  <si>
    <t>NTM</t>
  </si>
  <si>
    <t>DLG2</t>
  </si>
  <si>
    <t>FRMPD4</t>
  </si>
  <si>
    <t>NRG3</t>
  </si>
  <si>
    <t>PLEKHA5</t>
  </si>
  <si>
    <t>GALNTL6</t>
  </si>
  <si>
    <t>NECTIN3</t>
  </si>
  <si>
    <t>SIPA1L2</t>
  </si>
  <si>
    <t>SLC44A5</t>
  </si>
  <si>
    <t>HIVEP3</t>
  </si>
  <si>
    <t>DOK6</t>
  </si>
  <si>
    <t>TMTC2</t>
  </si>
  <si>
    <t>TMEFF2</t>
  </si>
  <si>
    <t>NCAM2</t>
  </si>
  <si>
    <t>ARPP21</t>
  </si>
  <si>
    <t>LRRTM3</t>
  </si>
  <si>
    <t>CADPS</t>
  </si>
  <si>
    <t>NTRK3</t>
  </si>
  <si>
    <t>NBEA</t>
  </si>
  <si>
    <t>EPS8</t>
  </si>
  <si>
    <t>CHST9</t>
  </si>
  <si>
    <t>RELN</t>
  </si>
  <si>
    <t>MTUS2</t>
  </si>
  <si>
    <t>CNTN6</t>
  </si>
  <si>
    <t>PCDH7</t>
  </si>
  <si>
    <t>KCNC2</t>
  </si>
  <si>
    <t>PCDH9</t>
  </si>
  <si>
    <t>AFF3</t>
  </si>
  <si>
    <t>TMEM117</t>
  </si>
  <si>
    <t>KCNIP4</t>
  </si>
  <si>
    <t>CSMD3</t>
  </si>
  <si>
    <t>ESRRG</t>
  </si>
  <si>
    <t>ROBO1</t>
  </si>
  <si>
    <t>TENM2</t>
  </si>
  <si>
    <t>SHROOM3</t>
  </si>
  <si>
    <t>ZNF521</t>
  </si>
  <si>
    <t>PARP8</t>
  </si>
  <si>
    <t>TNIK</t>
  </si>
  <si>
    <t>PAM</t>
  </si>
  <si>
    <t>KLHL29</t>
  </si>
  <si>
    <t>PCDH15</t>
  </si>
  <si>
    <t>MLLT3</t>
  </si>
  <si>
    <t>CTNNA2</t>
  </si>
  <si>
    <t>NLGN1</t>
  </si>
  <si>
    <t>FMNL2</t>
  </si>
  <si>
    <t>KCNH7</t>
  </si>
  <si>
    <t>RBFOX1</t>
  </si>
  <si>
    <t>CDH18</t>
  </si>
  <si>
    <t>ZNF385D</t>
  </si>
  <si>
    <t>RIMS1</t>
  </si>
  <si>
    <t>FSTL5</t>
  </si>
  <si>
    <t>CADPS2</t>
  </si>
  <si>
    <t>SNAP25</t>
  </si>
  <si>
    <t>PCLO</t>
  </si>
  <si>
    <t>SCN2A</t>
  </si>
  <si>
    <t>RIT2</t>
  </si>
  <si>
    <t>SYT1</t>
  </si>
  <si>
    <t>CALN1</t>
  </si>
  <si>
    <t>RALYL</t>
  </si>
  <si>
    <t>FGF14</t>
  </si>
  <si>
    <t>ABLIM1</t>
  </si>
  <si>
    <t>STXBP5L</t>
  </si>
  <si>
    <t>GRIK2</t>
  </si>
  <si>
    <t>GABRB2</t>
  </si>
  <si>
    <t>CADM1</t>
  </si>
  <si>
    <t>SYNE1</t>
  </si>
  <si>
    <t>ETV1</t>
  </si>
  <si>
    <t>NRXN3</t>
  </si>
  <si>
    <t>UNC13C</t>
  </si>
  <si>
    <t>CAMK4</t>
  </si>
  <si>
    <t>CA10</t>
  </si>
  <si>
    <t>PPP3CA</t>
  </si>
  <si>
    <t>KCND2</t>
  </si>
  <si>
    <t>CALM1</t>
  </si>
  <si>
    <t>PDE10A</t>
  </si>
  <si>
    <t>NEGR1</t>
  </si>
  <si>
    <t>AC073225.1</t>
  </si>
  <si>
    <t>TIAM1</t>
  </si>
  <si>
    <t>VSNL1</t>
  </si>
  <si>
    <t>SYT4</t>
  </si>
  <si>
    <t>RUNX1T1</t>
  </si>
  <si>
    <t>OPCML</t>
  </si>
  <si>
    <t>CADM2</t>
  </si>
  <si>
    <t>RYR2</t>
  </si>
  <si>
    <t>GALNT13</t>
  </si>
  <si>
    <t>LINC00632</t>
  </si>
  <si>
    <t>AC007614.1</t>
  </si>
  <si>
    <t>FOXN3</t>
  </si>
  <si>
    <t>PDE1A</t>
  </si>
  <si>
    <t>CACNA1A</t>
  </si>
  <si>
    <t>SYNPR</t>
  </si>
  <si>
    <t>RBFOX3</t>
  </si>
  <si>
    <t>GRM4</t>
  </si>
  <si>
    <t>KCNK1</t>
  </si>
  <si>
    <t>NKAIN2</t>
  </si>
  <si>
    <t>ZNF385B</t>
  </si>
  <si>
    <t>SLC35F4</t>
  </si>
  <si>
    <t>SNHG14</t>
  </si>
  <si>
    <t>TENM1</t>
  </si>
  <si>
    <t>CHGB</t>
  </si>
  <si>
    <t>CNKSR2</t>
  </si>
  <si>
    <t>MTCL1</t>
  </si>
  <si>
    <t>RABGAP1L</t>
  </si>
  <si>
    <t>LHFPL6</t>
  </si>
  <si>
    <t>SRGAP2</t>
  </si>
  <si>
    <t>NEBL</t>
  </si>
  <si>
    <t>AC013287.1</t>
  </si>
  <si>
    <t>FGF12</t>
  </si>
  <si>
    <t>DNM3</t>
  </si>
  <si>
    <t>NRXN1</t>
  </si>
  <si>
    <t>KCNJ3</t>
  </si>
  <si>
    <t>ARFGEF3</t>
  </si>
  <si>
    <t>GRM1</t>
  </si>
  <si>
    <t>RTN1</t>
  </si>
  <si>
    <t>ERC1</t>
  </si>
  <si>
    <t>RIMS2</t>
  </si>
  <si>
    <t>SLIT3</t>
  </si>
  <si>
    <t>GRIN2A</t>
  </si>
  <si>
    <t>OXR1</t>
  </si>
  <si>
    <t>FAT2</t>
  </si>
  <si>
    <t>ADAM22</t>
  </si>
  <si>
    <t>JMJD1C</t>
  </si>
  <si>
    <t>ATP8A2</t>
  </si>
  <si>
    <t>MICAL2</t>
  </si>
  <si>
    <t>TLL1</t>
  </si>
  <si>
    <t>MCTP1</t>
  </si>
  <si>
    <t>KCNH1</t>
  </si>
  <si>
    <t>GPR158</t>
  </si>
  <si>
    <t>PTCHD1-AS</t>
  </si>
  <si>
    <t>PTPRR</t>
  </si>
  <si>
    <t>KDM4C</t>
  </si>
  <si>
    <t>MEGF11</t>
  </si>
  <si>
    <t>DGCR9</t>
  </si>
  <si>
    <t>PKIB</t>
  </si>
  <si>
    <t>SPOCK1</t>
  </si>
  <si>
    <t>TRPM3</t>
  </si>
  <si>
    <t>PLCB4</t>
  </si>
  <si>
    <t>CBLN1</t>
  </si>
  <si>
    <t>CDH7</t>
  </si>
  <si>
    <t>CBLB</t>
  </si>
  <si>
    <t>SNCA</t>
  </si>
  <si>
    <t>EPB41</t>
  </si>
  <si>
    <t>DLGAP1</t>
  </si>
  <si>
    <t>TAFA2</t>
  </si>
  <si>
    <t>RPH3A</t>
  </si>
  <si>
    <t>NWD2</t>
  </si>
  <si>
    <t>TRPC3</t>
  </si>
  <si>
    <t>PEX5L</t>
  </si>
  <si>
    <t>UNC5D</t>
  </si>
  <si>
    <t>AC017037.5</t>
  </si>
  <si>
    <t>PTPRM</t>
  </si>
  <si>
    <t>SHISA9</t>
  </si>
  <si>
    <t>SAMD3</t>
  </si>
  <si>
    <t>KHDRBS3</t>
  </si>
  <si>
    <t>DGKB</t>
  </si>
  <si>
    <t>GRM8</t>
  </si>
  <si>
    <t>GULP1</t>
  </si>
  <si>
    <t>LMX1A</t>
  </si>
  <si>
    <t>VWC2</t>
  </si>
  <si>
    <t>PTPRO</t>
  </si>
  <si>
    <t>ST6GAL2</t>
  </si>
  <si>
    <t>KHDRBS2</t>
  </si>
  <si>
    <t>RSPO2</t>
  </si>
  <si>
    <t>CHL1</t>
  </si>
  <si>
    <t>GSG1L</t>
  </si>
  <si>
    <t>PHACTR2</t>
  </si>
  <si>
    <t>PSD3</t>
  </si>
  <si>
    <t>INPP4B</t>
  </si>
  <si>
    <t>RGS6</t>
  </si>
  <si>
    <t>RIPOR2</t>
  </si>
  <si>
    <t>EPHA3</t>
  </si>
  <si>
    <t>GPHN</t>
  </si>
  <si>
    <t>AC092957.1</t>
  </si>
  <si>
    <t>CSRP2</t>
  </si>
  <si>
    <t>KIAA1109</t>
  </si>
  <si>
    <t>RMST</t>
  </si>
  <si>
    <t>EOMES</t>
  </si>
  <si>
    <t>TMEM108</t>
  </si>
  <si>
    <t>PPP1R14C</t>
  </si>
  <si>
    <t>HDAC9</t>
  </si>
  <si>
    <t>RGS7</t>
  </si>
  <si>
    <t>LINGO2</t>
  </si>
  <si>
    <t>TANC2</t>
  </si>
  <si>
    <t>MID1</t>
  </si>
  <si>
    <t>SULF1</t>
  </si>
  <si>
    <t>DNER</t>
  </si>
  <si>
    <t>ADCY2</t>
  </si>
  <si>
    <t>ZFHX4</t>
  </si>
  <si>
    <t>EYA2</t>
  </si>
  <si>
    <t>AMPH</t>
  </si>
  <si>
    <t>LRRTM4</t>
  </si>
  <si>
    <t>DLGAP2</t>
  </si>
  <si>
    <t>AUXG01000058.1</t>
  </si>
  <si>
    <t>FHOD3</t>
  </si>
  <si>
    <t>SLC8A1</t>
  </si>
  <si>
    <t>SPOCK3</t>
  </si>
  <si>
    <t>CDH4</t>
  </si>
  <si>
    <t>FRMD5</t>
  </si>
  <si>
    <t>DYNC1I1</t>
  </si>
  <si>
    <t>LAMB1</t>
  </si>
  <si>
    <t>KCNMA1</t>
  </si>
  <si>
    <t>KIRREL3</t>
  </si>
  <si>
    <t>SCG2</t>
  </si>
  <si>
    <t>SYN3</t>
  </si>
  <si>
    <t>LRRN1</t>
  </si>
  <si>
    <t>MPP3</t>
  </si>
  <si>
    <t>NELL1</t>
  </si>
  <si>
    <t>AFDN</t>
  </si>
  <si>
    <t>RERG</t>
  </si>
  <si>
    <t>AGBL4</t>
  </si>
  <si>
    <t>PDS5B</t>
  </si>
  <si>
    <t>AC090578.1</t>
  </si>
  <si>
    <t>KLHL13</t>
  </si>
  <si>
    <t>LRP8</t>
  </si>
  <si>
    <t>CELF4</t>
  </si>
  <si>
    <t>LINC01322</t>
  </si>
  <si>
    <t>CACNA1E</t>
  </si>
  <si>
    <t>ADARB1</t>
  </si>
  <si>
    <t>STOX2</t>
  </si>
  <si>
    <t>SLC16A7</t>
  </si>
  <si>
    <t>SLC24A2</t>
  </si>
  <si>
    <t>TMEM237</t>
  </si>
  <si>
    <t>DANT2</t>
  </si>
  <si>
    <t>RASSF8</t>
  </si>
  <si>
    <t>MIR99AHG</t>
  </si>
  <si>
    <t>RORA</t>
  </si>
  <si>
    <t>DPP6</t>
  </si>
  <si>
    <t>XKR4</t>
  </si>
  <si>
    <t>GRIP1</t>
  </si>
  <si>
    <t>CCDC88A</t>
  </si>
  <si>
    <t>KIT</t>
  </si>
  <si>
    <t>CSMD1</t>
  </si>
  <si>
    <t>EML6</t>
  </si>
  <si>
    <t>QKI</t>
  </si>
  <si>
    <t>FGF13</t>
  </si>
  <si>
    <t>KCNH8</t>
  </si>
  <si>
    <t>GRIA3</t>
  </si>
  <si>
    <t>AC012404.1</t>
  </si>
  <si>
    <t>MEGF10</t>
  </si>
  <si>
    <t>NPAS3</t>
  </si>
  <si>
    <t>GRK3</t>
  </si>
  <si>
    <t>EML5</t>
  </si>
  <si>
    <t>FAM155A</t>
  </si>
  <si>
    <t>GRIA4</t>
  </si>
  <si>
    <t>SDK1</t>
  </si>
  <si>
    <t>DCLK1</t>
  </si>
  <si>
    <t>MYT1L</t>
  </si>
  <si>
    <t>NNAT</t>
  </si>
  <si>
    <t>UTRN</t>
  </si>
  <si>
    <t>VCAN</t>
  </si>
  <si>
    <t>NAV1</t>
  </si>
  <si>
    <t>SIPA1L3</t>
  </si>
  <si>
    <t>CACNA2D3</t>
  </si>
  <si>
    <t>GAD1</t>
  </si>
  <si>
    <t>PWRN1</t>
  </si>
  <si>
    <t>NXPH1</t>
  </si>
  <si>
    <t>KIAA1211</t>
  </si>
  <si>
    <t>HS6ST3</t>
  </si>
  <si>
    <t>TFAP2B</t>
  </si>
  <si>
    <t>ARL15</t>
  </si>
  <si>
    <t>RORA-AS1</t>
  </si>
  <si>
    <t>PBX1</t>
  </si>
  <si>
    <t>VAV3</t>
  </si>
  <si>
    <t>PTPRZ1</t>
  </si>
  <si>
    <t>ZFPM2-AS1</t>
  </si>
  <si>
    <t>SLC35F1</t>
  </si>
  <si>
    <t>PLPPR4</t>
  </si>
  <si>
    <t>PPM1L</t>
  </si>
  <si>
    <t>ERC2</t>
  </si>
  <si>
    <t>ZNF423</t>
  </si>
  <si>
    <t>SLC24A3</t>
  </si>
  <si>
    <t>CTBP2</t>
  </si>
  <si>
    <t>SORCS3</t>
  </si>
  <si>
    <t>SNCAIP</t>
  </si>
  <si>
    <t>PHACTR1</t>
  </si>
  <si>
    <t>PTN</t>
  </si>
  <si>
    <t>MAGI1</t>
  </si>
  <si>
    <t>GRID2</t>
  </si>
  <si>
    <t>LHFPL3</t>
  </si>
  <si>
    <t>SHANK2</t>
  </si>
  <si>
    <t>GRID1</t>
  </si>
  <si>
    <t>CACNA1D</t>
  </si>
  <si>
    <t>RBMS1</t>
  </si>
  <si>
    <t>ELMOD1</t>
  </si>
  <si>
    <t>SLC6A1</t>
  </si>
  <si>
    <t>GAD2</t>
  </si>
  <si>
    <t>IQSEC1</t>
  </si>
  <si>
    <t>CAMK2N1</t>
  </si>
  <si>
    <t>FRMD3</t>
  </si>
  <si>
    <t>SHISA6</t>
  </si>
  <si>
    <t>HECW1</t>
  </si>
  <si>
    <t>GRIK3</t>
  </si>
  <si>
    <t>SNTG1</t>
  </si>
  <si>
    <t>BTBD11</t>
  </si>
  <si>
    <t>GABRA1</t>
  </si>
  <si>
    <t>ATP1B1</t>
  </si>
  <si>
    <t>NOS1AP</t>
  </si>
  <si>
    <t>ARHGAP32</t>
  </si>
  <si>
    <t>RAB3C</t>
  </si>
  <si>
    <t>GRM3</t>
  </si>
  <si>
    <t>SCGN</t>
  </si>
  <si>
    <t>DGKI</t>
  </si>
  <si>
    <t>BHLHE22</t>
  </si>
  <si>
    <t>AC139720.1</t>
  </si>
  <si>
    <t>GABRG2</t>
  </si>
  <si>
    <t>NOS1</t>
  </si>
  <si>
    <t>ASIC2</t>
  </si>
  <si>
    <t>NTRK2</t>
  </si>
  <si>
    <t>NSG1</t>
  </si>
  <si>
    <t>HIPK2</t>
  </si>
  <si>
    <t>CEP126</t>
  </si>
  <si>
    <t>ADAM12</t>
  </si>
  <si>
    <t>MDGA2</t>
  </si>
  <si>
    <t>CNR1</t>
  </si>
  <si>
    <t>IQCJ-SCHIP1</t>
  </si>
  <si>
    <t>TBC1D4</t>
  </si>
  <si>
    <t>SPATS2L</t>
  </si>
  <si>
    <t>CACNG2</t>
  </si>
  <si>
    <t>RAB31</t>
  </si>
  <si>
    <t>AC073050.1</t>
  </si>
  <si>
    <t>PTPRT</t>
  </si>
  <si>
    <t>ENC1</t>
  </si>
  <si>
    <t>CLMP</t>
  </si>
  <si>
    <t>LINC02552</t>
  </si>
  <si>
    <t>SGK1</t>
  </si>
  <si>
    <t>MAN1A1</t>
  </si>
  <si>
    <t>TRPC5</t>
  </si>
  <si>
    <t>PKP4</t>
  </si>
  <si>
    <t>PTCHD4</t>
  </si>
  <si>
    <t>SIAH3</t>
  </si>
  <si>
    <t>SORL1</t>
  </si>
  <si>
    <t>TNR</t>
  </si>
  <si>
    <t>PAK5</t>
  </si>
  <si>
    <t>RCAN2</t>
  </si>
  <si>
    <t>ARL4C</t>
  </si>
  <si>
    <t>PRMT8</t>
  </si>
  <si>
    <t>PPP2R2B</t>
  </si>
  <si>
    <t>PRKG1</t>
  </si>
  <si>
    <t>AQP4</t>
  </si>
  <si>
    <t>SOX5</t>
  </si>
  <si>
    <t>GLIS3</t>
  </si>
  <si>
    <t>AC092691.1</t>
  </si>
  <si>
    <t>ATP1A2</t>
  </si>
  <si>
    <t>CDH20</t>
  </si>
  <si>
    <t>FAM189A2</t>
  </si>
  <si>
    <t>FAT3</t>
  </si>
  <si>
    <t>LIFR</t>
  </si>
  <si>
    <t>TRPS1</t>
  </si>
  <si>
    <t>MIR100HG</t>
  </si>
  <si>
    <t>RPS6KA2</t>
  </si>
  <si>
    <t>BMPR1B</t>
  </si>
  <si>
    <t>DCLK2</t>
  </si>
  <si>
    <t>OBI1-AS1</t>
  </si>
  <si>
    <t>SORBS1</t>
  </si>
  <si>
    <t>SASH1</t>
  </si>
  <si>
    <t>CACHD1</t>
  </si>
  <si>
    <t>C1orf61</t>
  </si>
  <si>
    <t>PARD3B</t>
  </si>
  <si>
    <t>PDZRN4</t>
  </si>
  <si>
    <t>SLC1A3</t>
  </si>
  <si>
    <t>RFX4</t>
  </si>
  <si>
    <t>WDR49</t>
  </si>
  <si>
    <t>FMN2</t>
  </si>
  <si>
    <t>SLC1A2</t>
  </si>
  <si>
    <t>ARAP2</t>
  </si>
  <si>
    <t>GPM6B</t>
  </si>
  <si>
    <t>ITPR2</t>
  </si>
  <si>
    <t>PHYHIPL</t>
  </si>
  <si>
    <t>SOX6</t>
  </si>
  <si>
    <t>PARD3</t>
  </si>
  <si>
    <t>STARD13</t>
  </si>
  <si>
    <t>MAPK10</t>
  </si>
  <si>
    <t>SPARCL1</t>
  </si>
  <si>
    <t>PITPNC1</t>
  </si>
  <si>
    <t>GRIA1</t>
  </si>
  <si>
    <t>GABRB1</t>
  </si>
  <si>
    <t>PCSK5</t>
  </si>
  <si>
    <t>CTNNA3</t>
  </si>
  <si>
    <t>AC012405.1</t>
  </si>
  <si>
    <t>CST3</t>
  </si>
  <si>
    <t>GREB1L</t>
  </si>
  <si>
    <t>ADGRA3</t>
  </si>
  <si>
    <t>GRAMD2B</t>
  </si>
  <si>
    <t>PREX2</t>
  </si>
  <si>
    <t>NEAT1</t>
  </si>
  <si>
    <t>SLC39A11</t>
  </si>
  <si>
    <t>ST6GALNAC3</t>
  </si>
  <si>
    <t>DTNA</t>
  </si>
  <si>
    <t>FIGN</t>
  </si>
  <si>
    <t>AC002460.2</t>
  </si>
  <si>
    <t>LMCD1-AS1</t>
  </si>
  <si>
    <t>ATP13A4</t>
  </si>
  <si>
    <t>AC114971.1</t>
  </si>
  <si>
    <t>STK33</t>
  </si>
  <si>
    <t>DGKG</t>
  </si>
  <si>
    <t>TJP1</t>
  </si>
  <si>
    <t>PDLIM5</t>
  </si>
  <si>
    <t>SMOC1</t>
  </si>
  <si>
    <t>GRIK1</t>
  </si>
  <si>
    <t>PAX3</t>
  </si>
  <si>
    <t>ALDH1A1</t>
  </si>
  <si>
    <t>KCNN3</t>
  </si>
  <si>
    <t>NR3C2</t>
  </si>
  <si>
    <t>LINC00299</t>
  </si>
  <si>
    <t>ANKFN1</t>
  </si>
  <si>
    <t>LMO3</t>
  </si>
  <si>
    <t>NCKAP5</t>
  </si>
  <si>
    <t>DMD</t>
  </si>
  <si>
    <t>SCD5</t>
  </si>
  <si>
    <t>KALRN</t>
  </si>
  <si>
    <t>CSGALNACT1</t>
  </si>
  <si>
    <t>SLC4A4</t>
  </si>
  <si>
    <t>ADAMTSL1</t>
  </si>
  <si>
    <t>FGFR2</t>
  </si>
  <si>
    <t>XYLT1</t>
  </si>
  <si>
    <t>NRCAM</t>
  </si>
  <si>
    <t>GLUL</t>
  </si>
  <si>
    <t>ID4</t>
  </si>
  <si>
    <t>GABRG3</t>
  </si>
  <si>
    <t>LINC01727</t>
  </si>
  <si>
    <t>APOE</t>
  </si>
  <si>
    <t>SPATA6</t>
  </si>
  <si>
    <t>PLPP3</t>
  </si>
  <si>
    <t>MCC</t>
  </si>
  <si>
    <t>CLU</t>
  </si>
  <si>
    <t>NHSL1</t>
  </si>
  <si>
    <t>GPM6A</t>
  </si>
  <si>
    <t>SFXN5</t>
  </si>
  <si>
    <t>NDRG2</t>
  </si>
  <si>
    <t>TTYH1</t>
  </si>
  <si>
    <t>STK32A</t>
  </si>
  <si>
    <t>PREX1</t>
  </si>
  <si>
    <t>SCG3</t>
  </si>
  <si>
    <t>RBMS3</t>
  </si>
  <si>
    <t>TNC</t>
  </si>
  <si>
    <t>ZEB2</t>
  </si>
  <si>
    <t>SERPINE2</t>
  </si>
  <si>
    <t>COLEC12</t>
  </si>
  <si>
    <t>ATP10B</t>
  </si>
  <si>
    <t>S100B</t>
  </si>
  <si>
    <t>ZFP36L1</t>
  </si>
  <si>
    <t>SOX2-OT</t>
  </si>
  <si>
    <t>MMP16</t>
  </si>
  <si>
    <t>SEMA5A</t>
  </si>
  <si>
    <t>LUZP2</t>
  </si>
  <si>
    <t>LRP1B</t>
  </si>
  <si>
    <t>DPP10</t>
  </si>
  <si>
    <t>EPN2</t>
  </si>
  <si>
    <t>KCNMB2</t>
  </si>
  <si>
    <t>CHST11</t>
  </si>
  <si>
    <t>ALCAM</t>
  </si>
  <si>
    <t>GRM7</t>
  </si>
  <si>
    <t>ATRNL1</t>
  </si>
  <si>
    <t>AGAP1</t>
  </si>
  <si>
    <t>PID1</t>
  </si>
  <si>
    <t>PDE4B</t>
  </si>
  <si>
    <t>PDGFRA</t>
  </si>
  <si>
    <t>SCN1A</t>
  </si>
  <si>
    <t>ASAP1</t>
  </si>
  <si>
    <t>LINC00511</t>
  </si>
  <si>
    <t>KIF13A</t>
  </si>
  <si>
    <t>NOVA1</t>
  </si>
  <si>
    <t>TMEM132D</t>
  </si>
  <si>
    <t>SH3D19</t>
  </si>
  <si>
    <t>BRINP3</t>
  </si>
  <si>
    <t>BX284613.2</t>
  </si>
  <si>
    <t>CDH13</t>
  </si>
  <si>
    <t>CASK</t>
  </si>
  <si>
    <t>GRM5</t>
  </si>
  <si>
    <t>COL11A1</t>
  </si>
  <si>
    <t>BCAS1</t>
  </si>
  <si>
    <t>AC009041.2</t>
  </si>
  <si>
    <t>SHC3</t>
  </si>
  <si>
    <t>KAT2B</t>
  </si>
  <si>
    <t>DISC1</t>
  </si>
  <si>
    <t>ZCCHC24</t>
  </si>
  <si>
    <t>FHIT</t>
  </si>
  <si>
    <t>NTNG1</t>
  </si>
  <si>
    <t>UST</t>
  </si>
  <si>
    <t>OLIG1</t>
  </si>
  <si>
    <t>PDZD2</t>
  </si>
  <si>
    <t>TAFA1</t>
  </si>
  <si>
    <t>MAML2</t>
  </si>
  <si>
    <t>TAOK3</t>
  </si>
  <si>
    <t>STK32B</t>
  </si>
  <si>
    <t>NAV2</t>
  </si>
  <si>
    <t>COL20A1</t>
  </si>
  <si>
    <t>FCHSD2</t>
  </si>
  <si>
    <t>DOCK1</t>
  </si>
  <si>
    <t>TRIO</t>
  </si>
  <si>
    <t>TNS3</t>
  </si>
  <si>
    <t>FYN</t>
  </si>
  <si>
    <t>EPB41L2</t>
  </si>
  <si>
    <t>TCF7L2</t>
  </si>
  <si>
    <t>TMEM132B</t>
  </si>
  <si>
    <t>SLC44A1</t>
  </si>
  <si>
    <t>GPR17</t>
  </si>
  <si>
    <t>PPP1R16B</t>
  </si>
  <si>
    <t>SIRT2</t>
  </si>
  <si>
    <t>SLC2A13</t>
  </si>
  <si>
    <t>LINC01170</t>
  </si>
  <si>
    <t>OPHN1</t>
  </si>
  <si>
    <t>AL359091.1</t>
  </si>
  <si>
    <t>SH3RF3</t>
  </si>
  <si>
    <t>BMPER</t>
  </si>
  <si>
    <t>TMEM163</t>
  </si>
  <si>
    <t>PLCB1</t>
  </si>
  <si>
    <t>NFASC</t>
  </si>
  <si>
    <t>MAP4K5</t>
  </si>
  <si>
    <t>ARHGAP35</t>
  </si>
  <si>
    <t>SEMA5B</t>
  </si>
  <si>
    <t>CRB1</t>
  </si>
  <si>
    <t>AL512308.1</t>
  </si>
  <si>
    <t>ATCAY</t>
  </si>
  <si>
    <t>SHROOM4</t>
  </si>
  <si>
    <t>GNB4</t>
  </si>
  <si>
    <t>TNFRSF21</t>
  </si>
  <si>
    <t>TNK2</t>
  </si>
  <si>
    <t>MPZL1</t>
  </si>
  <si>
    <t>C2orf27A</t>
  </si>
  <si>
    <t>SCRG1</t>
  </si>
  <si>
    <t>SERINC5</t>
  </si>
  <si>
    <t>SOX10</t>
  </si>
  <si>
    <t>TCF12</t>
  </si>
  <si>
    <t>APBB2</t>
  </si>
  <si>
    <t>PLP1</t>
  </si>
  <si>
    <t>CTTNBP2</t>
  </si>
  <si>
    <t>CAMSAP2</t>
  </si>
  <si>
    <t>UGT8</t>
  </si>
  <si>
    <t>ZNF365</t>
  </si>
  <si>
    <t>CNP</t>
  </si>
  <si>
    <t>BCAN</t>
  </si>
  <si>
    <t>KAZN</t>
  </si>
  <si>
    <t>SOX8</t>
  </si>
  <si>
    <t>WIPF1</t>
  </si>
  <si>
    <t>RBPJ</t>
  </si>
  <si>
    <t>PTPRE</t>
  </si>
  <si>
    <t>RNF220</t>
  </si>
  <si>
    <t>MBP</t>
  </si>
  <si>
    <t>IL1RAPL1</t>
  </si>
  <si>
    <t>MOBP</t>
  </si>
  <si>
    <t>MAN2A1</t>
  </si>
  <si>
    <t>TF</t>
  </si>
  <si>
    <t>SIK3</t>
  </si>
  <si>
    <t>DOCK10</t>
  </si>
  <si>
    <t>PIP4K2A</t>
  </si>
  <si>
    <t>PHLPP1</t>
  </si>
  <si>
    <t>ENPP2</t>
  </si>
  <si>
    <t>SEPTIN7</t>
  </si>
  <si>
    <t>ST18</t>
  </si>
  <si>
    <t>CLDN11</t>
  </si>
  <si>
    <t>C10orf90</t>
  </si>
  <si>
    <t>PLEKHH1</t>
  </si>
  <si>
    <t>ERBIN</t>
  </si>
  <si>
    <t>AC012494.1</t>
  </si>
  <si>
    <t>SH3GL3</t>
  </si>
  <si>
    <t>TTLL7</t>
  </si>
  <si>
    <t>ELMO1</t>
  </si>
  <si>
    <t>FRYL</t>
  </si>
  <si>
    <t>SHTN1</t>
  </si>
  <si>
    <t>SLAIN1</t>
  </si>
  <si>
    <t>LINC00609</t>
  </si>
  <si>
    <t>RFFL</t>
  </si>
  <si>
    <t>FUT8</t>
  </si>
  <si>
    <t>POLR2F</t>
  </si>
  <si>
    <t>KIF13B</t>
  </si>
  <si>
    <t>MAP7</t>
  </si>
  <si>
    <t>PDE8A</t>
  </si>
  <si>
    <t>RASGRF2</t>
  </si>
  <si>
    <t>MAP4K4</t>
  </si>
  <si>
    <t>CREB5</t>
  </si>
  <si>
    <t>HHIP</t>
  </si>
  <si>
    <t>MOG</t>
  </si>
  <si>
    <t>CDK18</t>
  </si>
  <si>
    <t>SECISBP2L</t>
  </si>
  <si>
    <t>LPAR1</t>
  </si>
  <si>
    <t>TRIM2</t>
  </si>
  <si>
    <t>PLCL1</t>
  </si>
  <si>
    <t>GSN</t>
  </si>
  <si>
    <t>DPYD</t>
  </si>
  <si>
    <t>FA2H</t>
  </si>
  <si>
    <t>DLG1</t>
  </si>
  <si>
    <t>SYNJ2</t>
  </si>
  <si>
    <t>OSBPL1A</t>
  </si>
  <si>
    <t>AATK</t>
  </si>
  <si>
    <t>SEMA4D</t>
  </si>
  <si>
    <t>GNG7</t>
  </si>
  <si>
    <t>DAAM2</t>
  </si>
  <si>
    <t>MVB12B</t>
  </si>
  <si>
    <t>CLMN</t>
  </si>
  <si>
    <t>MAGI2</t>
  </si>
  <si>
    <t>ANLN</t>
  </si>
  <si>
    <t>SGCZ</t>
  </si>
  <si>
    <t>FAM107B</t>
  </si>
  <si>
    <t>HS3ST5</t>
  </si>
  <si>
    <t>FAM13C</t>
  </si>
  <si>
    <t>DST</t>
  </si>
  <si>
    <t>COL4A5</t>
  </si>
  <si>
    <t>USP54</t>
  </si>
  <si>
    <t>PXK</t>
  </si>
  <si>
    <t>SVIL</t>
  </si>
  <si>
    <t>FN1</t>
  </si>
  <si>
    <t>ARHGAP29</t>
  </si>
  <si>
    <t>PTGDS</t>
  </si>
  <si>
    <t>SLC7A11</t>
  </si>
  <si>
    <t>BICC1</t>
  </si>
  <si>
    <t>COL1A2</t>
  </si>
  <si>
    <t>ABCA9</t>
  </si>
  <si>
    <t>COL3A1</t>
  </si>
  <si>
    <t>DCN</t>
  </si>
  <si>
    <t>LAMA4</t>
  </si>
  <si>
    <t>COL18A1</t>
  </si>
  <si>
    <t>TPM1</t>
  </si>
  <si>
    <t>COL6A3</t>
  </si>
  <si>
    <t>ADAMTS9-AS2</t>
  </si>
  <si>
    <t>FRMD6</t>
  </si>
  <si>
    <t>PPFIBP1</t>
  </si>
  <si>
    <t>PDZRN3</t>
  </si>
  <si>
    <t>FLRT2</t>
  </si>
  <si>
    <t>TGFBR3</t>
  </si>
  <si>
    <t>KCNK2</t>
  </si>
  <si>
    <t>BMP5</t>
  </si>
  <si>
    <t>SLC6A13</t>
  </si>
  <si>
    <t>NID1</t>
  </si>
  <si>
    <t>ITGA8</t>
  </si>
  <si>
    <t>TMEM132C</t>
  </si>
  <si>
    <t>RANBP3L</t>
  </si>
  <si>
    <t>EYA1</t>
  </si>
  <si>
    <t>CEMIP</t>
  </si>
  <si>
    <t>LINC02147</t>
  </si>
  <si>
    <t>BMP6</t>
  </si>
  <si>
    <t>CFH</t>
  </si>
  <si>
    <t>COL1A1</t>
  </si>
  <si>
    <t>NCOA1</t>
  </si>
  <si>
    <t>YAP1</t>
  </si>
  <si>
    <t>BNC2</t>
  </si>
  <si>
    <t>RBPMS</t>
  </si>
  <si>
    <t>SLC16A12</t>
  </si>
  <si>
    <t>SLC13A3</t>
  </si>
  <si>
    <t>MAMDC2</t>
  </si>
  <si>
    <t>PTPN13</t>
  </si>
  <si>
    <t>ARHGAP24</t>
  </si>
  <si>
    <t>SLC6A12</t>
  </si>
  <si>
    <t>PCCA</t>
  </si>
  <si>
    <t>MTUS1</t>
  </si>
  <si>
    <t>TIMP3</t>
  </si>
  <si>
    <t>ITIH5</t>
  </si>
  <si>
    <t>SNED1</t>
  </si>
  <si>
    <t>PCGF5</t>
  </si>
  <si>
    <t>VIM</t>
  </si>
  <si>
    <t>SLC6A20</t>
  </si>
  <si>
    <t>NKD1</t>
  </si>
  <si>
    <t>OGN</t>
  </si>
  <si>
    <t>NR2F2-AS1</t>
  </si>
  <si>
    <t>TAB2</t>
  </si>
  <si>
    <t>ARNT2</t>
  </si>
  <si>
    <t>FBLN1</t>
  </si>
  <si>
    <t>MRC2</t>
  </si>
  <si>
    <t>SON</t>
  </si>
  <si>
    <t>GMDS</t>
  </si>
  <si>
    <t>FTL</t>
  </si>
  <si>
    <t>NOTCH2</t>
  </si>
  <si>
    <t>EPHA7</t>
  </si>
  <si>
    <t>SPTBN1</t>
  </si>
  <si>
    <t>NR2F1-AS1</t>
  </si>
  <si>
    <t>PHLDB2</t>
  </si>
  <si>
    <t>LHFPL2</t>
  </si>
  <si>
    <t>ARHGAP10</t>
  </si>
  <si>
    <t>ADAMTS12</t>
  </si>
  <si>
    <t>PLXDC2</t>
  </si>
  <si>
    <t>LRMDA</t>
  </si>
  <si>
    <t>MEF2C</t>
  </si>
  <si>
    <t>DOCK4</t>
  </si>
  <si>
    <t>MEF2A</t>
  </si>
  <si>
    <t>DOCK8</t>
  </si>
  <si>
    <t>ADAM28</t>
  </si>
  <si>
    <t>SFMBT2</t>
  </si>
  <si>
    <t>ST6GAL1</t>
  </si>
  <si>
    <t>ATP8B4</t>
  </si>
  <si>
    <t>SLC9A9</t>
  </si>
  <si>
    <t>DLEU1</t>
  </si>
  <si>
    <t>APBB1IP</t>
  </si>
  <si>
    <t>C3</t>
  </si>
  <si>
    <t>ANKRD44</t>
  </si>
  <si>
    <t>SLCO2B1</t>
  </si>
  <si>
    <t>FYB1</t>
  </si>
  <si>
    <t>AKAP13</t>
  </si>
  <si>
    <t>CSF1R</t>
  </si>
  <si>
    <t>DIAPH2</t>
  </si>
  <si>
    <t>INPP5D</t>
  </si>
  <si>
    <t>ABR</t>
  </si>
  <si>
    <t>LNCAROD</t>
  </si>
  <si>
    <t>ZFHX3</t>
  </si>
  <si>
    <t>SAT1</t>
  </si>
  <si>
    <t>PTPRC</t>
  </si>
  <si>
    <t>P2RY12</t>
  </si>
  <si>
    <t>CYFIP1</t>
  </si>
  <si>
    <t>BMP2K</t>
  </si>
  <si>
    <t>SAMSN1</t>
  </si>
  <si>
    <t>TBXAS1</t>
  </si>
  <si>
    <t>A2M</t>
  </si>
  <si>
    <t>MBNL1</t>
  </si>
  <si>
    <t>RUNX1</t>
  </si>
  <si>
    <t>PALD1</t>
  </si>
  <si>
    <t>MERTK</t>
  </si>
  <si>
    <t>LPAR6</t>
  </si>
  <si>
    <t>ENTPD1</t>
  </si>
  <si>
    <t>FAM49B</t>
  </si>
  <si>
    <t>ABCC4</t>
  </si>
  <si>
    <t>RNASET2</t>
  </si>
  <si>
    <t>DOCK2</t>
  </si>
  <si>
    <t>PICALM</t>
  </si>
  <si>
    <t>PTPRJ</t>
  </si>
  <si>
    <t>FGD4</t>
  </si>
  <si>
    <t>SPP1</t>
  </si>
  <si>
    <t>IL6ST</t>
  </si>
  <si>
    <t>SLC4A7</t>
  </si>
  <si>
    <t>TBC1D22A</t>
  </si>
  <si>
    <t>LINC01374</t>
  </si>
  <si>
    <t>AOAH</t>
  </si>
  <si>
    <t>ARHGAP22</t>
  </si>
  <si>
    <t>ARHGAP26</t>
  </si>
  <si>
    <t>MGAT4A</t>
  </si>
  <si>
    <t>RGS1</t>
  </si>
  <si>
    <t>FMNL3</t>
  </si>
  <si>
    <t>IFI16</t>
  </si>
  <si>
    <t>ATM</t>
  </si>
  <si>
    <t>RTTN</t>
  </si>
  <si>
    <t>ETV6</t>
  </si>
  <si>
    <t>USP53</t>
  </si>
  <si>
    <t>ZFP36L2</t>
  </si>
  <si>
    <t>MAF</t>
  </si>
  <si>
    <t>SMAP2</t>
  </si>
  <si>
    <t>ZSWIM6</t>
  </si>
  <si>
    <t>ZNF710</t>
  </si>
  <si>
    <t>TGFBR2</t>
  </si>
  <si>
    <t>SYK</t>
  </si>
  <si>
    <t>LPCAT2</t>
  </si>
  <si>
    <t>PELI1</t>
  </si>
  <si>
    <t>GAB2</t>
  </si>
  <si>
    <t>SRGAP2B</t>
  </si>
  <si>
    <t>AFF1</t>
  </si>
  <si>
    <t>RASAL2</t>
  </si>
  <si>
    <t>LIGER weight</t>
    <phoneticPr fontId="1" type="noConversion"/>
  </si>
  <si>
    <t>SLC8B1</t>
  </si>
  <si>
    <t>L3MBTL4</t>
  </si>
  <si>
    <t>COL21A1</t>
  </si>
  <si>
    <t>WDR72</t>
  </si>
  <si>
    <t>LINC01239</t>
  </si>
  <si>
    <t>AL583785.1</t>
  </si>
  <si>
    <t>AC005165.1</t>
  </si>
  <si>
    <t>AC008780.1</t>
  </si>
  <si>
    <t>IGFBP5</t>
  </si>
  <si>
    <t>LINC02770</t>
  </si>
  <si>
    <t>UBASH3B</t>
  </si>
  <si>
    <t>PDLIM3</t>
  </si>
  <si>
    <t>AC007563.2</t>
  </si>
  <si>
    <t>PDGFC</t>
  </si>
  <si>
    <t>SRGAP1</t>
  </si>
  <si>
    <t>MGP</t>
  </si>
  <si>
    <t>GLI3</t>
  </si>
  <si>
    <t>RHOBTB3</t>
  </si>
  <si>
    <t>LINC01515</t>
  </si>
  <si>
    <t>RIN2</t>
  </si>
  <si>
    <t>TSHZ2</t>
  </si>
  <si>
    <t>MDFIC</t>
  </si>
  <si>
    <t>RPL30</t>
  </si>
  <si>
    <t>RPS15A</t>
  </si>
  <si>
    <t>RPS3A</t>
  </si>
  <si>
    <t>RPL34</t>
  </si>
  <si>
    <t>RPL29</t>
  </si>
  <si>
    <t>RPS10</t>
  </si>
  <si>
    <t>RPL27A</t>
  </si>
  <si>
    <t>RPLP1</t>
  </si>
  <si>
    <t>RPS28</t>
  </si>
  <si>
    <t>RPS16</t>
  </si>
  <si>
    <t>RPL35A</t>
  </si>
  <si>
    <t>RPS26</t>
  </si>
  <si>
    <t>RPS29</t>
  </si>
  <si>
    <t>RACK1</t>
  </si>
  <si>
    <t>RPS5</t>
  </si>
  <si>
    <t>RPL9</t>
  </si>
  <si>
    <t>RPL5</t>
  </si>
  <si>
    <t>RPL14</t>
  </si>
  <si>
    <t>RPLP0</t>
  </si>
  <si>
    <t>RPS13</t>
  </si>
  <si>
    <t>RPL7A</t>
  </si>
  <si>
    <t>RPL21</t>
  </si>
  <si>
    <t>RPL27</t>
  </si>
  <si>
    <t>RPL18</t>
  </si>
  <si>
    <t>NACA</t>
  </si>
  <si>
    <t>SNHG6</t>
  </si>
  <si>
    <t>FAU</t>
  </si>
  <si>
    <t>RPL8</t>
  </si>
  <si>
    <t>RPL3</t>
  </si>
  <si>
    <t>RPL15</t>
  </si>
  <si>
    <t>RPS7</t>
  </si>
  <si>
    <t>ZFAS1</t>
  </si>
  <si>
    <t>BTF3</t>
  </si>
  <si>
    <t>UQCRB</t>
  </si>
  <si>
    <t>EEF1G</t>
  </si>
  <si>
    <t>SNRPD2</t>
  </si>
  <si>
    <t>GAS5</t>
  </si>
  <si>
    <t>RPSA</t>
  </si>
  <si>
    <t>EEF1B2</t>
  </si>
  <si>
    <t>PFDN5</t>
  </si>
  <si>
    <t>SNHG8</t>
  </si>
  <si>
    <t>SNHG19</t>
  </si>
  <si>
    <t>ATP5F1E</t>
  </si>
  <si>
    <t>COX7C</t>
  </si>
  <si>
    <t>TOMM7</t>
  </si>
  <si>
    <t>HES6</t>
  </si>
  <si>
    <t>LINC02055</t>
  </si>
  <si>
    <t>AC092422.1</t>
  </si>
  <si>
    <t>HUNK</t>
  </si>
  <si>
    <t>RARB</t>
  </si>
  <si>
    <t>LINC01748</t>
  </si>
  <si>
    <t>NKAIN1</t>
  </si>
  <si>
    <t>LURAP1L</t>
  </si>
  <si>
    <t>KIRREL1</t>
  </si>
  <si>
    <t>AL445623.2</t>
  </si>
  <si>
    <t>CHRNA7</t>
  </si>
  <si>
    <t>EPHB2</t>
  </si>
  <si>
    <t>MYO1B</t>
  </si>
  <si>
    <t>ATXN1</t>
  </si>
  <si>
    <t>ITGBL1</t>
  </si>
  <si>
    <t>KLF7</t>
  </si>
  <si>
    <t>GABRB3</t>
  </si>
  <si>
    <t>AL157895.1</t>
  </si>
  <si>
    <t>SEPTIN10</t>
  </si>
  <si>
    <t>AC096570.1</t>
  </si>
  <si>
    <t>CPNE4</t>
  </si>
  <si>
    <t>MIRLET7BHG</t>
  </si>
  <si>
    <t>HDAC2-AS2</t>
  </si>
  <si>
    <t>DDAH2</t>
  </si>
  <si>
    <t>PPP1R14B</t>
  </si>
  <si>
    <t>INSM1</t>
  </si>
  <si>
    <t>EZR</t>
  </si>
  <si>
    <t>PPP1R17</t>
  </si>
  <si>
    <t>RCOR2</t>
  </si>
  <si>
    <t>MYL6</t>
  </si>
  <si>
    <t>TMSB15A</t>
  </si>
  <si>
    <t>DBN1</t>
  </si>
  <si>
    <t>PRR35</t>
  </si>
  <si>
    <t>CDK2AP1</t>
  </si>
  <si>
    <t>MLLT11</t>
  </si>
  <si>
    <t>GPC2</t>
  </si>
  <si>
    <t>MARCKSL1</t>
  </si>
  <si>
    <t>CD63</t>
  </si>
  <si>
    <t>CNTN2</t>
  </si>
  <si>
    <t>DYNLT1</t>
  </si>
  <si>
    <t>STMN4</t>
  </si>
  <si>
    <t>BTG3</t>
  </si>
  <si>
    <t>JPT1</t>
  </si>
  <si>
    <t>MEX3A</t>
  </si>
  <si>
    <t>RND3</t>
  </si>
  <si>
    <t>NGFR</t>
  </si>
  <si>
    <t>INA</t>
  </si>
  <si>
    <t>SEMA6A-AS1</t>
  </si>
  <si>
    <t>ACTB</t>
  </si>
  <si>
    <t>NHLH2</t>
  </si>
  <si>
    <t>SERTAD4</t>
  </si>
  <si>
    <t>GRN</t>
  </si>
  <si>
    <t>MAB21L1</t>
  </si>
  <si>
    <t>VAT1</t>
  </si>
  <si>
    <t>POU3F3</t>
  </si>
  <si>
    <t>SOWAHC</t>
  </si>
  <si>
    <t>IRF2BP2</t>
  </si>
  <si>
    <t>LGALS3BP</t>
  </si>
  <si>
    <t>CSNK1E</t>
  </si>
  <si>
    <t>H3F3A</t>
  </si>
  <si>
    <t>H3F3B</t>
  </si>
  <si>
    <t>CTXN1</t>
  </si>
  <si>
    <t>NEUROD1</t>
  </si>
  <si>
    <t>LPAR2</t>
  </si>
  <si>
    <t>PLK2</t>
  </si>
  <si>
    <t>HMGB3</t>
  </si>
  <si>
    <t>SCRT2</t>
  </si>
  <si>
    <t>PRDX1</t>
  </si>
  <si>
    <t>DCHS1</t>
  </si>
  <si>
    <t>TXN</t>
  </si>
  <si>
    <t>MDK</t>
  </si>
  <si>
    <t>ADCYAP1</t>
  </si>
  <si>
    <t>TMEFF1</t>
  </si>
  <si>
    <t>RAMP2</t>
  </si>
  <si>
    <t>BCL11A</t>
  </si>
  <si>
    <t>TSPAN4</t>
  </si>
  <si>
    <t>CHGA</t>
  </si>
  <si>
    <t>C4orf48</t>
  </si>
  <si>
    <t>PRXL2A</t>
  </si>
  <si>
    <t>CRNDE</t>
  </si>
  <si>
    <t>DPYSL3</t>
  </si>
  <si>
    <t>BSCL2</t>
  </si>
  <si>
    <t>BARHL1</t>
  </si>
  <si>
    <t>FAM89B</t>
  </si>
  <si>
    <t>PRPH</t>
  </si>
  <si>
    <t>BASP1</t>
  </si>
  <si>
    <t>UBE2S</t>
  </si>
  <si>
    <t>PLPPR3</t>
  </si>
  <si>
    <t>UNCX</t>
  </si>
  <si>
    <t>GABARAP</t>
  </si>
  <si>
    <t>CXXC5</t>
  </si>
  <si>
    <t>ADGRG1</t>
  </si>
  <si>
    <t>SH3BGRL3</t>
  </si>
  <si>
    <t>H1FX</t>
  </si>
  <si>
    <t>AL137017.1</t>
  </si>
  <si>
    <t>SEMA3A</t>
  </si>
  <si>
    <t>LINC00989</t>
  </si>
  <si>
    <t>FAT4</t>
  </si>
  <si>
    <t>AC020718.1</t>
  </si>
  <si>
    <t>ANKRD7</t>
  </si>
  <si>
    <t>ANTXR2</t>
  </si>
  <si>
    <t>NTN4</t>
  </si>
  <si>
    <t>MDGA1</t>
  </si>
  <si>
    <t>LINC02306</t>
  </si>
  <si>
    <t>AC021546.1</t>
  </si>
  <si>
    <t>AC019330.1</t>
  </si>
  <si>
    <t>ARHGAP42</t>
  </si>
  <si>
    <t>MAP6</t>
  </si>
  <si>
    <t>CFAP61</t>
  </si>
  <si>
    <t>LINC01902</t>
  </si>
  <si>
    <t>MME</t>
  </si>
  <si>
    <t>POU2F1</t>
  </si>
  <si>
    <t>TGFB3</t>
  </si>
  <si>
    <t>UBR5</t>
  </si>
  <si>
    <t>SV2B</t>
  </si>
  <si>
    <t>IMPDH1</t>
  </si>
  <si>
    <t>UBE2QL1</t>
  </si>
  <si>
    <t>CPEB2</t>
  </si>
  <si>
    <t>DCDC1</t>
  </si>
  <si>
    <t>C11orf87</t>
  </si>
  <si>
    <t>GLRA2</t>
  </si>
  <si>
    <t>SH3KBP1</t>
  </si>
  <si>
    <t>KCTD8</t>
  </si>
  <si>
    <t>SORT1</t>
  </si>
  <si>
    <t>PTPRG</t>
  </si>
  <si>
    <t>ANKS1B</t>
  </si>
  <si>
    <t>CHRM3-AS2</t>
  </si>
  <si>
    <t>PRKD1</t>
  </si>
  <si>
    <t>LINC00616</t>
  </si>
  <si>
    <t>ANK2</t>
  </si>
  <si>
    <t>KLHL5</t>
  </si>
  <si>
    <t>ADGRB3</t>
  </si>
  <si>
    <t>AC114689.3</t>
  </si>
  <si>
    <t>GUCY1A2</t>
  </si>
  <si>
    <t>MSRA</t>
  </si>
  <si>
    <t>TMEM63C</t>
  </si>
  <si>
    <t>NTF3</t>
  </si>
  <si>
    <t>OPRM1</t>
  </si>
  <si>
    <t>CFAP2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_ "/>
  </numFmts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177" fontId="0" fillId="0" borderId="0" xfId="0" applyNumberFormat="1">
      <alignment vertical="center"/>
    </xf>
    <xf numFmtId="178" fontId="2" fillId="0" borderId="0" xfId="0" applyNumberFormat="1" applyFont="1">
      <alignment vertical="center"/>
    </xf>
    <xf numFmtId="178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68ECF-9AA0-5641-A6F5-56D101B35A90}">
  <dimension ref="A1:D101"/>
  <sheetViews>
    <sheetView workbookViewId="0">
      <selection activeCell="A91" sqref="A91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4</v>
      </c>
      <c r="B2" s="3">
        <v>-7.9654444545095799</v>
      </c>
      <c r="C2" s="3">
        <v>13.9371165362219</v>
      </c>
      <c r="D2" s="5">
        <v>0.933188560125505</v>
      </c>
    </row>
    <row r="3" spans="1:4">
      <c r="A3" t="s">
        <v>5</v>
      </c>
      <c r="B3" s="3">
        <v>-7.5396054855591297</v>
      </c>
      <c r="C3" s="3">
        <v>12.297240568122101</v>
      </c>
      <c r="D3" s="5">
        <v>0.91426411715884603</v>
      </c>
    </row>
    <row r="4" spans="1:4">
      <c r="A4" t="s">
        <v>6</v>
      </c>
      <c r="B4" s="3">
        <v>-9.5894624011450595</v>
      </c>
      <c r="C4" s="3">
        <v>12.444064115552299</v>
      </c>
      <c r="D4" s="5">
        <v>0.90023774906106901</v>
      </c>
    </row>
    <row r="5" spans="1:4">
      <c r="A5" t="s">
        <v>7</v>
      </c>
      <c r="B5" s="3">
        <v>-6.9962228017948904</v>
      </c>
      <c r="C5" s="3">
        <v>9.5384959648750502</v>
      </c>
      <c r="D5" s="5">
        <v>0.89858761688112798</v>
      </c>
    </row>
    <row r="6" spans="1:4">
      <c r="A6" t="s">
        <v>8</v>
      </c>
      <c r="B6" s="3">
        <v>-7.2167400221571798</v>
      </c>
      <c r="C6" s="3">
        <v>8.5199859138419605</v>
      </c>
      <c r="D6" s="5">
        <v>0.89404002288199302</v>
      </c>
    </row>
    <row r="7" spans="1:4">
      <c r="A7" t="s">
        <v>9</v>
      </c>
      <c r="B7" s="3">
        <v>-7.5857239397823104</v>
      </c>
      <c r="C7" s="3">
        <v>9.3975160653104997</v>
      </c>
      <c r="D7" s="5">
        <v>0.88741898005474495</v>
      </c>
    </row>
    <row r="8" spans="1:4">
      <c r="A8" t="s">
        <v>10</v>
      </c>
      <c r="B8" s="3">
        <v>-6.6736976408589301</v>
      </c>
      <c r="C8" s="3">
        <v>9.0849626522772393</v>
      </c>
      <c r="D8" s="5">
        <v>0.88681920661657698</v>
      </c>
    </row>
    <row r="9" spans="1:4">
      <c r="A9" t="s">
        <v>11</v>
      </c>
      <c r="B9" s="3">
        <v>-6.7495833740640796</v>
      </c>
      <c r="C9" s="3">
        <v>8.7465973464900699</v>
      </c>
      <c r="D9" s="5">
        <v>0.87760002237698798</v>
      </c>
    </row>
    <row r="10" spans="1:4">
      <c r="A10" t="s">
        <v>12</v>
      </c>
      <c r="B10" s="3">
        <v>-7.5610121398382297</v>
      </c>
      <c r="C10" s="3">
        <v>10.101400735178</v>
      </c>
      <c r="D10" s="5">
        <v>0.87608963343639601</v>
      </c>
    </row>
    <row r="11" spans="1:4">
      <c r="A11" t="s">
        <v>13</v>
      </c>
      <c r="B11" s="3">
        <v>-6.8234583396831701</v>
      </c>
      <c r="C11" s="3">
        <v>8.5409274829228394</v>
      </c>
      <c r="D11" s="5">
        <v>0.87289132088930799</v>
      </c>
    </row>
    <row r="12" spans="1:4">
      <c r="A12" t="s">
        <v>14</v>
      </c>
      <c r="B12" s="3">
        <v>-7.3391439642027096</v>
      </c>
      <c r="C12" s="3">
        <v>9.9328897090731196</v>
      </c>
      <c r="D12" s="5">
        <v>0.86487431508458901</v>
      </c>
    </row>
    <row r="13" spans="1:4">
      <c r="A13" t="s">
        <v>15</v>
      </c>
      <c r="B13" s="3">
        <v>-6.4774716129058598</v>
      </c>
      <c r="C13" s="3">
        <v>9.6267799637245499</v>
      </c>
      <c r="D13" s="5">
        <v>0.86374541264280202</v>
      </c>
    </row>
    <row r="14" spans="1:4">
      <c r="A14" t="s">
        <v>16</v>
      </c>
      <c r="B14" s="3">
        <v>-9.13333167777866</v>
      </c>
      <c r="C14" s="3">
        <v>9.9141788201628707</v>
      </c>
      <c r="D14" s="5">
        <v>0.86288206284277402</v>
      </c>
    </row>
    <row r="15" spans="1:4">
      <c r="A15" t="s">
        <v>17</v>
      </c>
      <c r="B15" s="3">
        <v>-8.3845808660122696</v>
      </c>
      <c r="C15" s="3">
        <v>10.248997633059201</v>
      </c>
      <c r="D15" s="5">
        <v>0.86096454012419099</v>
      </c>
    </row>
    <row r="16" spans="1:4">
      <c r="A16" t="s">
        <v>18</v>
      </c>
      <c r="B16" s="3">
        <v>-7.4791976488585998</v>
      </c>
      <c r="C16" s="3">
        <v>9.1000055193027798</v>
      </c>
      <c r="D16" s="5">
        <v>0.86030462974137401</v>
      </c>
    </row>
    <row r="17" spans="1:4">
      <c r="A17" t="s">
        <v>19</v>
      </c>
      <c r="B17" s="3">
        <v>-7.6552887369941001</v>
      </c>
      <c r="C17" s="3">
        <v>9.7221421423502594</v>
      </c>
      <c r="D17" s="5">
        <v>0.85648013499929398</v>
      </c>
    </row>
    <row r="18" spans="1:4">
      <c r="A18" t="s">
        <v>20</v>
      </c>
      <c r="B18" s="3">
        <v>-8.9679739487439196</v>
      </c>
      <c r="C18" s="3">
        <v>10.768424351368299</v>
      </c>
      <c r="D18" s="5">
        <v>0.852898164150801</v>
      </c>
    </row>
    <row r="19" spans="1:4">
      <c r="A19" t="s">
        <v>21</v>
      </c>
      <c r="B19" s="3">
        <v>-9.9972134273414408</v>
      </c>
      <c r="C19" s="3">
        <v>11.474091611559199</v>
      </c>
      <c r="D19" s="5">
        <v>0.852767233367416</v>
      </c>
    </row>
    <row r="20" spans="1:4">
      <c r="A20" t="s">
        <v>22</v>
      </c>
      <c r="B20" s="3">
        <v>-9.3327146233317109</v>
      </c>
      <c r="C20" s="3">
        <v>9.8270471715289993</v>
      </c>
      <c r="D20" s="5">
        <v>0.85233979974887297</v>
      </c>
    </row>
    <row r="21" spans="1:4">
      <c r="A21" t="s">
        <v>23</v>
      </c>
      <c r="B21" s="3">
        <v>-7.6462244152475698</v>
      </c>
      <c r="C21" s="3">
        <v>8.5647507402654703</v>
      </c>
      <c r="D21" s="5">
        <v>0.84993261357167704</v>
      </c>
    </row>
    <row r="22" spans="1:4">
      <c r="A22" t="s">
        <v>24</v>
      </c>
      <c r="B22" s="3">
        <v>-9.4878429820657697</v>
      </c>
      <c r="C22" s="3">
        <v>10.557352476775799</v>
      </c>
      <c r="D22" s="5">
        <v>0.84965309798719502</v>
      </c>
    </row>
    <row r="23" spans="1:4">
      <c r="A23" t="s">
        <v>25</v>
      </c>
      <c r="B23" s="3">
        <v>-7.4782385234159596</v>
      </c>
      <c r="C23" s="3">
        <v>8.3281764080436798</v>
      </c>
      <c r="D23" s="5">
        <v>0.84680148362997998</v>
      </c>
    </row>
    <row r="24" spans="1:4">
      <c r="A24" t="s">
        <v>26</v>
      </c>
      <c r="B24" s="3">
        <v>-7.8792578449608799</v>
      </c>
      <c r="C24" s="3">
        <v>8.8686101810754199</v>
      </c>
      <c r="D24" s="5">
        <v>0.84611532642732901</v>
      </c>
    </row>
    <row r="25" spans="1:4">
      <c r="A25" t="s">
        <v>27</v>
      </c>
      <c r="B25" s="3">
        <v>-10.1783010195521</v>
      </c>
      <c r="C25" s="3">
        <v>10.0502662343638</v>
      </c>
      <c r="D25" s="5">
        <v>0.84117943399440398</v>
      </c>
    </row>
    <row r="26" spans="1:4">
      <c r="A26" t="s">
        <v>28</v>
      </c>
      <c r="B26" s="3">
        <v>-7.6644489174518</v>
      </c>
      <c r="C26" s="3">
        <v>8.4369812674222793</v>
      </c>
      <c r="D26" s="5">
        <v>0.83957747202234501</v>
      </c>
    </row>
    <row r="27" spans="1:4">
      <c r="A27" t="s">
        <v>29</v>
      </c>
      <c r="B27" s="3">
        <v>-10.7184905165152</v>
      </c>
      <c r="C27" s="3">
        <v>10.467747417033401</v>
      </c>
      <c r="D27" s="5">
        <v>0.83883911155074697</v>
      </c>
    </row>
    <row r="28" spans="1:4">
      <c r="A28" t="s">
        <v>30</v>
      </c>
      <c r="B28" s="3">
        <v>-10.060998521548401</v>
      </c>
      <c r="C28" s="3">
        <v>10.406533632910801</v>
      </c>
      <c r="D28" s="5">
        <v>0.83836621799764499</v>
      </c>
    </row>
    <row r="29" spans="1:4">
      <c r="A29" t="s">
        <v>31</v>
      </c>
      <c r="B29" s="3">
        <v>-7.22776733784728</v>
      </c>
      <c r="C29" s="3">
        <v>8.0189513957013006</v>
      </c>
      <c r="D29" s="5">
        <v>0.83824810860014698</v>
      </c>
    </row>
    <row r="30" spans="1:4">
      <c r="A30" t="s">
        <v>32</v>
      </c>
      <c r="B30" s="3">
        <v>-9.0633005356072402</v>
      </c>
      <c r="C30" s="3">
        <v>9.7370070746231594</v>
      </c>
      <c r="D30" s="5">
        <v>0.83800021192747698</v>
      </c>
    </row>
    <row r="31" spans="1:4">
      <c r="A31" t="s">
        <v>33</v>
      </c>
      <c r="B31" s="3">
        <v>-7.64566835004414</v>
      </c>
      <c r="C31" s="3">
        <v>8.1260569648892496</v>
      </c>
      <c r="D31" s="5">
        <v>0.83399333386437202</v>
      </c>
    </row>
    <row r="32" spans="1:4">
      <c r="A32" t="s">
        <v>34</v>
      </c>
      <c r="B32" s="3">
        <v>-8.8227780417155603</v>
      </c>
      <c r="C32" s="3">
        <v>9.3244196239884793</v>
      </c>
      <c r="D32" s="5">
        <v>0.83142572296147899</v>
      </c>
    </row>
    <row r="33" spans="1:4">
      <c r="A33" t="s">
        <v>35</v>
      </c>
      <c r="B33" s="3">
        <v>-8.0250949487732708</v>
      </c>
      <c r="C33" s="3">
        <v>8.4615257412633795</v>
      </c>
      <c r="D33" s="5">
        <v>0.82990466530858598</v>
      </c>
    </row>
    <row r="34" spans="1:4">
      <c r="A34" t="s">
        <v>36</v>
      </c>
      <c r="B34" s="3">
        <v>-8.8376826794506105</v>
      </c>
      <c r="C34" s="3">
        <v>9.0719156422996807</v>
      </c>
      <c r="D34" s="5">
        <v>0.82887962648152702</v>
      </c>
    </row>
    <row r="35" spans="1:4">
      <c r="A35" t="s">
        <v>37</v>
      </c>
      <c r="B35" s="3">
        <v>-7.6722772653681197</v>
      </c>
      <c r="C35" s="3">
        <v>7.2887205831526103</v>
      </c>
      <c r="D35" s="5">
        <v>0.82429629165305196</v>
      </c>
    </row>
    <row r="36" spans="1:4">
      <c r="A36" t="s">
        <v>38</v>
      </c>
      <c r="B36" s="3">
        <v>-6.8038387655188597</v>
      </c>
      <c r="C36" s="3">
        <v>8.1292909257774202</v>
      </c>
      <c r="D36" s="5">
        <v>0.82260036744679299</v>
      </c>
    </row>
    <row r="37" spans="1:4">
      <c r="A37" t="s">
        <v>39</v>
      </c>
      <c r="B37" s="3">
        <v>-9.0537820805646998</v>
      </c>
      <c r="C37" s="3">
        <v>8.5695592414119499</v>
      </c>
      <c r="D37" s="5">
        <v>0.82230066924193301</v>
      </c>
    </row>
    <row r="38" spans="1:4">
      <c r="A38" t="s">
        <v>40</v>
      </c>
      <c r="B38" s="3">
        <v>-8.9154315480323092</v>
      </c>
      <c r="C38" s="3">
        <v>9.0270724949583894</v>
      </c>
      <c r="D38" s="5">
        <v>0.82224277803242096</v>
      </c>
    </row>
    <row r="39" spans="1:4">
      <c r="A39" t="s">
        <v>41</v>
      </c>
      <c r="B39" s="3">
        <v>-9.4708405989485893</v>
      </c>
      <c r="C39" s="3">
        <v>8.8224433291207802</v>
      </c>
      <c r="D39" s="5">
        <v>0.82091742755284303</v>
      </c>
    </row>
    <row r="40" spans="1:4">
      <c r="A40" t="s">
        <v>42</v>
      </c>
      <c r="B40" s="3">
        <v>-8.0727398429847792</v>
      </c>
      <c r="C40" s="3">
        <v>8.1545222194242992</v>
      </c>
      <c r="D40" s="5">
        <v>0.82072831807506497</v>
      </c>
    </row>
    <row r="41" spans="1:4">
      <c r="A41" t="s">
        <v>43</v>
      </c>
      <c r="B41" s="3">
        <v>-7.5811123371195297</v>
      </c>
      <c r="C41" s="3">
        <v>7.5421466549866203</v>
      </c>
      <c r="D41" s="5">
        <v>0.81958692312349601</v>
      </c>
    </row>
    <row r="42" spans="1:4">
      <c r="A42" t="s">
        <v>44</v>
      </c>
      <c r="B42" s="3">
        <v>-9.6338855637145198</v>
      </c>
      <c r="C42" s="3">
        <v>9.2632704310783591</v>
      </c>
      <c r="D42" s="5">
        <v>0.81811419118416895</v>
      </c>
    </row>
    <row r="43" spans="1:4">
      <c r="A43" t="s">
        <v>45</v>
      </c>
      <c r="B43" s="3">
        <v>-11.3838407572102</v>
      </c>
      <c r="C43" s="3">
        <v>9.6379311784674009</v>
      </c>
      <c r="D43" s="5">
        <v>0.81576796716514999</v>
      </c>
    </row>
    <row r="44" spans="1:4">
      <c r="A44" t="s">
        <v>46</v>
      </c>
      <c r="B44" s="3">
        <v>-6.8124642664728601</v>
      </c>
      <c r="C44" s="3">
        <v>6.29445282538319</v>
      </c>
      <c r="D44" s="5">
        <v>0.81533142758672095</v>
      </c>
    </row>
    <row r="45" spans="1:4">
      <c r="A45" t="s">
        <v>47</v>
      </c>
      <c r="B45" s="3">
        <v>-9.2830807016198396</v>
      </c>
      <c r="C45" s="3">
        <v>8.0778229506444301</v>
      </c>
      <c r="D45" s="5">
        <v>0.81342980943316601</v>
      </c>
    </row>
    <row r="46" spans="1:4">
      <c r="A46" t="s">
        <v>48</v>
      </c>
      <c r="B46" s="3">
        <v>-9.8729222198950293</v>
      </c>
      <c r="C46" s="3">
        <v>8.5184244134307203</v>
      </c>
      <c r="D46" s="5">
        <v>0.81309060981640102</v>
      </c>
    </row>
    <row r="47" spans="1:4">
      <c r="A47" t="s">
        <v>49</v>
      </c>
      <c r="B47" s="3">
        <v>-12.753256665912</v>
      </c>
      <c r="C47" s="3">
        <v>9.6141137400764407</v>
      </c>
      <c r="D47" s="5">
        <v>0.81150278806024501</v>
      </c>
    </row>
    <row r="48" spans="1:4">
      <c r="A48" t="s">
        <v>50</v>
      </c>
      <c r="B48" s="3">
        <v>-10.501003660464299</v>
      </c>
      <c r="C48" s="3">
        <v>8.6905273899984596</v>
      </c>
      <c r="D48" s="5">
        <v>0.81051686069906204</v>
      </c>
    </row>
    <row r="49" spans="1:4">
      <c r="A49" t="s">
        <v>51</v>
      </c>
      <c r="B49" s="3">
        <v>-8.6940386627252</v>
      </c>
      <c r="C49" s="3">
        <v>8.3654556846431003</v>
      </c>
      <c r="D49" s="5">
        <v>0.80798133184447196</v>
      </c>
    </row>
    <row r="50" spans="1:4">
      <c r="A50" t="s">
        <v>52</v>
      </c>
      <c r="B50" s="3">
        <v>-9.4965694138214207</v>
      </c>
      <c r="C50" s="3">
        <v>8.6481969993202892</v>
      </c>
      <c r="D50" s="5">
        <v>0.80613440997047403</v>
      </c>
    </row>
    <row r="51" spans="1:4">
      <c r="A51" t="s">
        <v>53</v>
      </c>
      <c r="B51" s="3">
        <v>-9.0906783443292802</v>
      </c>
      <c r="C51" s="3">
        <v>8.1669821786701302</v>
      </c>
      <c r="D51" s="5">
        <v>0.80591461211392301</v>
      </c>
    </row>
    <row r="52" spans="1:4">
      <c r="A52" t="s">
        <v>54</v>
      </c>
      <c r="B52" s="3">
        <v>-6.7129906290557004</v>
      </c>
      <c r="C52" s="3">
        <v>5.8562249774147697</v>
      </c>
      <c r="D52" s="5">
        <v>0.80580796341384098</v>
      </c>
    </row>
    <row r="53" spans="1:4">
      <c r="A53" t="s">
        <v>55</v>
      </c>
      <c r="B53" s="3">
        <v>-13.0580638773204</v>
      </c>
      <c r="C53" s="3">
        <v>9.4443661094493905</v>
      </c>
      <c r="D53" s="5">
        <v>0.80559327778602197</v>
      </c>
    </row>
    <row r="54" spans="1:4">
      <c r="A54" t="s">
        <v>56</v>
      </c>
      <c r="B54" s="3">
        <v>-10.164143149437001</v>
      </c>
      <c r="C54" s="3">
        <v>8.6257297825665393</v>
      </c>
      <c r="D54" s="5">
        <v>0.80533939785490505</v>
      </c>
    </row>
    <row r="55" spans="1:4">
      <c r="A55" t="s">
        <v>57</v>
      </c>
      <c r="B55" s="3">
        <v>-9.6063167963776603</v>
      </c>
      <c r="C55" s="3">
        <v>8.9877399566997696</v>
      </c>
      <c r="D55" s="5">
        <v>0.80526000046771495</v>
      </c>
    </row>
    <row r="56" spans="1:4">
      <c r="A56" t="s">
        <v>58</v>
      </c>
      <c r="B56" s="3">
        <v>-9.7088401933583199</v>
      </c>
      <c r="C56" s="3">
        <v>8.2621379581095908</v>
      </c>
      <c r="D56" s="5">
        <v>0.79829138853081705</v>
      </c>
    </row>
    <row r="57" spans="1:4">
      <c r="A57" t="s">
        <v>59</v>
      </c>
      <c r="B57" s="3">
        <v>-6.0202331609223201</v>
      </c>
      <c r="C57" s="3">
        <v>3.1805152073462701</v>
      </c>
      <c r="D57" s="5">
        <v>0.79748232351669301</v>
      </c>
    </row>
    <row r="58" spans="1:4">
      <c r="A58" t="s">
        <v>60</v>
      </c>
      <c r="B58" s="3">
        <v>-9.4824895597922598</v>
      </c>
      <c r="C58" s="3">
        <v>8.6794356963532007</v>
      </c>
      <c r="D58" s="5">
        <v>0.79630114895800297</v>
      </c>
    </row>
    <row r="59" spans="1:4">
      <c r="A59" t="s">
        <v>61</v>
      </c>
      <c r="B59" s="3">
        <v>-13.2305061732176</v>
      </c>
      <c r="C59" s="3">
        <v>9.2581769956703397</v>
      </c>
      <c r="D59" s="5">
        <v>0.79584711853564205</v>
      </c>
    </row>
    <row r="60" spans="1:4">
      <c r="A60" t="s">
        <v>62</v>
      </c>
      <c r="B60" s="3">
        <v>-12.530910894491999</v>
      </c>
      <c r="C60" s="3">
        <v>9.1119513263617709</v>
      </c>
      <c r="D60" s="5">
        <v>0.79565528702129795</v>
      </c>
    </row>
    <row r="61" spans="1:4">
      <c r="A61" t="s">
        <v>63</v>
      </c>
      <c r="B61" s="3">
        <v>-8.1451023335974106</v>
      </c>
      <c r="C61" s="3">
        <v>7.4335693007678998</v>
      </c>
      <c r="D61" s="5">
        <v>0.795505425496003</v>
      </c>
    </row>
    <row r="62" spans="1:4">
      <c r="A62" t="s">
        <v>64</v>
      </c>
      <c r="B62" s="3">
        <v>-10.725765913288701</v>
      </c>
      <c r="C62" s="3">
        <v>9.1101318338681097</v>
      </c>
      <c r="D62" s="5">
        <v>0.79538689130249296</v>
      </c>
    </row>
    <row r="63" spans="1:4">
      <c r="A63" t="s">
        <v>65</v>
      </c>
      <c r="B63" s="3">
        <v>-9.7177800172550004</v>
      </c>
      <c r="C63" s="3">
        <v>8.6051521338448307</v>
      </c>
      <c r="D63" s="5">
        <v>0.79415808945908495</v>
      </c>
    </row>
    <row r="64" spans="1:4">
      <c r="A64" t="s">
        <v>66</v>
      </c>
      <c r="B64" s="3">
        <v>-12.393768122835199</v>
      </c>
      <c r="C64" s="3">
        <v>9.4809511773122104</v>
      </c>
      <c r="D64" s="5">
        <v>0.79196623404666699</v>
      </c>
    </row>
    <row r="65" spans="1:4">
      <c r="A65" t="s">
        <v>67</v>
      </c>
      <c r="B65" s="3">
        <v>-8.6825463683266602</v>
      </c>
      <c r="C65" s="3">
        <v>7.6465987634777504</v>
      </c>
      <c r="D65" s="5">
        <v>0.78780719963632495</v>
      </c>
    </row>
    <row r="66" spans="1:4">
      <c r="A66" t="s">
        <v>68</v>
      </c>
      <c r="B66" s="3">
        <v>-12.580889993434999</v>
      </c>
      <c r="C66" s="3">
        <v>9.1561626735388995</v>
      </c>
      <c r="D66" s="5">
        <v>0.78692289763043999</v>
      </c>
    </row>
    <row r="67" spans="1:4">
      <c r="A67" t="s">
        <v>69</v>
      </c>
      <c r="B67" s="3">
        <v>-8.1222877427357894</v>
      </c>
      <c r="C67" s="3">
        <v>7.5738259299956301</v>
      </c>
      <c r="D67" s="5">
        <v>0.78633596179384702</v>
      </c>
    </row>
    <row r="68" spans="1:4">
      <c r="A68" t="s">
        <v>70</v>
      </c>
      <c r="B68" s="3">
        <v>-9.4675170218382494</v>
      </c>
      <c r="C68" s="3">
        <v>8.0858244327230508</v>
      </c>
      <c r="D68" s="5">
        <v>0.78566050908794305</v>
      </c>
    </row>
    <row r="69" spans="1:4">
      <c r="A69" t="s">
        <v>71</v>
      </c>
      <c r="B69" s="3">
        <v>-13.9152265730885</v>
      </c>
      <c r="C69" s="3">
        <v>8.8074331712602305</v>
      </c>
      <c r="D69" s="5">
        <v>0.78539708971591504</v>
      </c>
    </row>
    <row r="70" spans="1:4">
      <c r="A70" t="s">
        <v>72</v>
      </c>
      <c r="B70" s="3">
        <v>-10.3182645860772</v>
      </c>
      <c r="C70" s="3">
        <v>8.3929311627629701</v>
      </c>
      <c r="D70" s="5">
        <v>0.78515116415611297</v>
      </c>
    </row>
    <row r="71" spans="1:4">
      <c r="A71" t="s">
        <v>73</v>
      </c>
      <c r="B71" s="3">
        <v>-13.613194355259401</v>
      </c>
      <c r="C71" s="3">
        <v>8.7508840481408399</v>
      </c>
      <c r="D71" s="5">
        <v>0.78316285672355201</v>
      </c>
    </row>
    <row r="72" spans="1:4">
      <c r="A72" t="s">
        <v>74</v>
      </c>
      <c r="B72" s="3">
        <v>-8.8889204755971107</v>
      </c>
      <c r="C72" s="3">
        <v>7.5528974330933698</v>
      </c>
      <c r="D72" s="5">
        <v>0.78215587909283502</v>
      </c>
    </row>
    <row r="73" spans="1:4">
      <c r="A73" t="s">
        <v>75</v>
      </c>
      <c r="B73" s="3">
        <v>-10.647061866449199</v>
      </c>
      <c r="C73" s="3">
        <v>7.82041173858335</v>
      </c>
      <c r="D73" s="5">
        <v>0.78056966235981595</v>
      </c>
    </row>
    <row r="74" spans="1:4">
      <c r="A74" t="s">
        <v>76</v>
      </c>
      <c r="B74" s="3">
        <v>-9.7728491783007101</v>
      </c>
      <c r="C74" s="3">
        <v>8.6084363627438698</v>
      </c>
      <c r="D74" s="5">
        <v>0.78017483145052802</v>
      </c>
    </row>
    <row r="75" spans="1:4">
      <c r="A75" t="s">
        <v>77</v>
      </c>
      <c r="B75" s="3">
        <v>-6.2762752056567104</v>
      </c>
      <c r="C75" s="3">
        <v>6.0606674835810397</v>
      </c>
      <c r="D75" s="5">
        <v>0.77907424407065695</v>
      </c>
    </row>
    <row r="76" spans="1:4">
      <c r="A76" t="s">
        <v>78</v>
      </c>
      <c r="B76" s="3">
        <v>-10.1001570230996</v>
      </c>
      <c r="C76" s="3">
        <v>8.0324931389993601</v>
      </c>
      <c r="D76" s="5">
        <v>0.77902411110510705</v>
      </c>
    </row>
    <row r="77" spans="1:4">
      <c r="A77" t="s">
        <v>79</v>
      </c>
      <c r="B77" s="3">
        <v>-8.5180617437661095</v>
      </c>
      <c r="C77" s="3">
        <v>7.0255113069326196</v>
      </c>
      <c r="D77" s="5">
        <v>0.77872365450084302</v>
      </c>
    </row>
    <row r="78" spans="1:4">
      <c r="A78" t="s">
        <v>80</v>
      </c>
      <c r="B78" s="3">
        <v>-10.0545407613184</v>
      </c>
      <c r="C78" s="3">
        <v>8.1012471627845404</v>
      </c>
      <c r="D78" s="5">
        <v>0.77764240182585898</v>
      </c>
    </row>
    <row r="79" spans="1:4">
      <c r="A79" t="s">
        <v>81</v>
      </c>
      <c r="B79" s="3">
        <v>-10.694383866303699</v>
      </c>
      <c r="C79" s="3">
        <v>8.3568557907227703</v>
      </c>
      <c r="D79" s="5">
        <v>0.77655642010705705</v>
      </c>
    </row>
    <row r="80" spans="1:4">
      <c r="A80" t="s">
        <v>82</v>
      </c>
      <c r="B80" s="3">
        <v>-10.829499083378</v>
      </c>
      <c r="C80" s="3">
        <v>8.4101006266360692</v>
      </c>
      <c r="D80" s="5">
        <v>0.77645465106428702</v>
      </c>
    </row>
    <row r="81" spans="1:4">
      <c r="A81" t="s">
        <v>83</v>
      </c>
      <c r="B81" s="3">
        <v>-10.945614219747601</v>
      </c>
      <c r="C81" s="3">
        <v>7.8231116628072801</v>
      </c>
      <c r="D81" s="5">
        <v>0.77528833787979401</v>
      </c>
    </row>
    <row r="82" spans="1:4">
      <c r="A82" t="s">
        <v>84</v>
      </c>
      <c r="B82" s="3">
        <v>-8.5421448446926007</v>
      </c>
      <c r="C82" s="3">
        <v>6.9134907635335097</v>
      </c>
      <c r="D82" s="5">
        <v>0.77075283267481998</v>
      </c>
    </row>
    <row r="83" spans="1:4">
      <c r="A83" t="s">
        <v>85</v>
      </c>
      <c r="B83" s="3">
        <v>-9.5299023429559107</v>
      </c>
      <c r="C83" s="3">
        <v>7.4576139262608896</v>
      </c>
      <c r="D83" s="5">
        <v>0.76976885812201901</v>
      </c>
    </row>
    <row r="84" spans="1:4">
      <c r="A84" t="s">
        <v>86</v>
      </c>
      <c r="B84" s="3">
        <v>-6.73812044143141</v>
      </c>
      <c r="C84" s="3">
        <v>4.04517691541382</v>
      </c>
      <c r="D84" s="5">
        <v>0.76956852710071499</v>
      </c>
    </row>
    <row r="85" spans="1:4">
      <c r="A85" t="s">
        <v>87</v>
      </c>
      <c r="B85" s="3">
        <v>-8.6565207024504094</v>
      </c>
      <c r="C85" s="3">
        <v>7.1708147051261202</v>
      </c>
      <c r="D85" s="5">
        <v>0.769064111778756</v>
      </c>
    </row>
    <row r="86" spans="1:4">
      <c r="A86" t="s">
        <v>88</v>
      </c>
      <c r="B86" s="3">
        <v>-8.5188365151048995</v>
      </c>
      <c r="C86" s="3">
        <v>6.7131791028471701</v>
      </c>
      <c r="D86" s="5">
        <v>0.76549493073678998</v>
      </c>
    </row>
    <row r="87" spans="1:4">
      <c r="A87" t="s">
        <v>89</v>
      </c>
      <c r="B87" s="3">
        <v>-10.066558393744501</v>
      </c>
      <c r="C87" s="3">
        <v>7.7414719590980896</v>
      </c>
      <c r="D87" s="5">
        <v>0.76440148447033696</v>
      </c>
    </row>
    <row r="88" spans="1:4">
      <c r="A88" t="s">
        <v>90</v>
      </c>
      <c r="B88" s="3">
        <v>-13.5815072696805</v>
      </c>
      <c r="C88" s="3">
        <v>8.0121877435566091</v>
      </c>
      <c r="D88" s="5">
        <v>0.764334330750855</v>
      </c>
    </row>
    <row r="89" spans="1:4">
      <c r="A89" t="s">
        <v>91</v>
      </c>
      <c r="B89" s="3">
        <v>-9.8091267384392697</v>
      </c>
      <c r="C89" s="3">
        <v>7.6661823539219096</v>
      </c>
      <c r="D89" s="5">
        <v>0.76346538494495797</v>
      </c>
    </row>
    <row r="90" spans="1:4">
      <c r="A90" t="s">
        <v>92</v>
      </c>
      <c r="B90" s="3">
        <v>-7.0873561693496798</v>
      </c>
      <c r="C90" s="3">
        <v>4.9467320896873499</v>
      </c>
      <c r="D90" s="5">
        <v>0.76137554769222704</v>
      </c>
    </row>
    <row r="91" spans="1:4">
      <c r="A91" t="s">
        <v>93</v>
      </c>
      <c r="B91" s="3">
        <v>-13.1142316565653</v>
      </c>
      <c r="C91" s="3">
        <v>7.8133387854763496</v>
      </c>
      <c r="D91" s="5">
        <v>0.76115361387249003</v>
      </c>
    </row>
    <row r="92" spans="1:4">
      <c r="A92" t="s">
        <v>94</v>
      </c>
      <c r="B92" s="3">
        <v>-10.6326206060698</v>
      </c>
      <c r="C92" s="3">
        <v>7.2058346998739102</v>
      </c>
      <c r="D92" s="5">
        <v>0.761015926369905</v>
      </c>
    </row>
    <row r="93" spans="1:4">
      <c r="A93" t="s">
        <v>95</v>
      </c>
      <c r="B93" s="3">
        <v>-9.7721320910057194</v>
      </c>
      <c r="C93" s="3">
        <v>6.57636887578815</v>
      </c>
      <c r="D93" s="5">
        <v>0.76031287264196901</v>
      </c>
    </row>
    <row r="94" spans="1:4">
      <c r="A94" t="s">
        <v>96</v>
      </c>
      <c r="B94" s="3">
        <v>-12.0290362146169</v>
      </c>
      <c r="C94" s="3">
        <v>7.5969108955749904</v>
      </c>
      <c r="D94" s="5">
        <v>0.75954174881588299</v>
      </c>
    </row>
    <row r="95" spans="1:4">
      <c r="A95" t="s">
        <v>97</v>
      </c>
      <c r="B95" s="3">
        <v>-11.250140201407699</v>
      </c>
      <c r="C95" s="3">
        <v>7.3381816631999701</v>
      </c>
      <c r="D95" s="5">
        <v>0.75947635155755699</v>
      </c>
    </row>
    <row r="96" spans="1:4">
      <c r="A96" t="s">
        <v>98</v>
      </c>
      <c r="B96" s="3">
        <v>-11.157793663167601</v>
      </c>
      <c r="C96" s="3">
        <v>7.9563927093387896</v>
      </c>
      <c r="D96" s="5">
        <v>0.758328475443519</v>
      </c>
    </row>
    <row r="97" spans="1:4">
      <c r="A97" t="s">
        <v>99</v>
      </c>
      <c r="B97" s="3">
        <v>-11.0955118274013</v>
      </c>
      <c r="C97" s="3">
        <v>7.9117346166163101</v>
      </c>
      <c r="D97" s="5">
        <v>0.75813155082945505</v>
      </c>
    </row>
    <row r="98" spans="1:4">
      <c r="A98" t="s">
        <v>100</v>
      </c>
      <c r="B98" s="3">
        <v>-11.2686349723632</v>
      </c>
      <c r="C98" s="3">
        <v>8.0000010688298602</v>
      </c>
      <c r="D98" s="5">
        <v>0.75808020339145199</v>
      </c>
    </row>
    <row r="99" spans="1:4">
      <c r="A99" t="s">
        <v>101</v>
      </c>
      <c r="B99" s="3">
        <v>-10.008546143451699</v>
      </c>
      <c r="C99" s="3">
        <v>7.6629857023772097</v>
      </c>
      <c r="D99" s="5">
        <v>0.75630057199838596</v>
      </c>
    </row>
    <row r="100" spans="1:4">
      <c r="A100" t="s">
        <v>102</v>
      </c>
      <c r="B100" s="3">
        <v>-9.6735436563021899</v>
      </c>
      <c r="C100" s="3">
        <v>6.15093072712384</v>
      </c>
      <c r="D100" s="5">
        <v>0.75526580843184399</v>
      </c>
    </row>
    <row r="101" spans="1:4">
      <c r="A101" t="s">
        <v>103</v>
      </c>
      <c r="B101" s="3">
        <v>-9.2690189858261594</v>
      </c>
      <c r="C101" s="3">
        <v>6.7673812096855599</v>
      </c>
      <c r="D101" s="5">
        <v>0.75520651528005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7AEC7-071E-F74F-A985-D41217178FCA}">
  <dimension ref="A1:D101"/>
  <sheetViews>
    <sheetView workbookViewId="0">
      <selection activeCell="E29" sqref="E29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456</v>
      </c>
      <c r="B2" s="3">
        <v>-5.2806060210527601</v>
      </c>
      <c r="C2" s="3">
        <v>15.422562826360201</v>
      </c>
      <c r="D2" s="5">
        <v>0.96703495478253798</v>
      </c>
    </row>
    <row r="3" spans="1:4">
      <c r="A3" t="s">
        <v>220</v>
      </c>
      <c r="B3" s="3">
        <v>-5.4054120317938397</v>
      </c>
      <c r="C3" s="3">
        <v>10.005236835800799</v>
      </c>
      <c r="D3" s="5">
        <v>0.95430597206116596</v>
      </c>
    </row>
    <row r="4" spans="1:4">
      <c r="A4" t="s">
        <v>553</v>
      </c>
      <c r="B4" s="3">
        <v>-6.3673109944124402</v>
      </c>
      <c r="C4" s="3">
        <v>13.849119990542899</v>
      </c>
      <c r="D4" s="5">
        <v>0.94595638769610102</v>
      </c>
    </row>
    <row r="5" spans="1:4">
      <c r="A5" t="s">
        <v>554</v>
      </c>
      <c r="B5" s="3">
        <v>-7.2633955739160001</v>
      </c>
      <c r="C5" s="3">
        <v>13.661936637858799</v>
      </c>
      <c r="D5" s="5">
        <v>0.93805421451550797</v>
      </c>
    </row>
    <row r="6" spans="1:4">
      <c r="A6" t="s">
        <v>555</v>
      </c>
      <c r="B6" s="3">
        <v>-8.43519947881693</v>
      </c>
      <c r="C6" s="3">
        <v>13.969902052555</v>
      </c>
      <c r="D6" s="5">
        <v>0.93756528430157304</v>
      </c>
    </row>
    <row r="7" spans="1:4">
      <c r="A7" t="s">
        <v>556</v>
      </c>
      <c r="B7" s="3">
        <v>-6.73661336165961</v>
      </c>
      <c r="C7" s="3">
        <v>11.945859936802201</v>
      </c>
      <c r="D7" s="5">
        <v>0.93463025670752697</v>
      </c>
    </row>
    <row r="8" spans="1:4">
      <c r="A8" t="s">
        <v>86</v>
      </c>
      <c r="B8" s="3">
        <v>-5.5126646197550002</v>
      </c>
      <c r="C8" s="3">
        <v>5.3561952467915699</v>
      </c>
      <c r="D8" s="5">
        <v>0.93308755847998803</v>
      </c>
    </row>
    <row r="9" spans="1:4">
      <c r="A9" t="s">
        <v>557</v>
      </c>
      <c r="B9" s="3">
        <v>-8.90010336476597</v>
      </c>
      <c r="C9" s="3">
        <v>13.6014450331033</v>
      </c>
      <c r="D9" s="5">
        <v>0.92233696269268095</v>
      </c>
    </row>
    <row r="10" spans="1:4">
      <c r="A10" t="s">
        <v>558</v>
      </c>
      <c r="B10" s="3">
        <v>-7.8777396982663399</v>
      </c>
      <c r="C10" s="3">
        <v>12.7571415393669</v>
      </c>
      <c r="D10" s="5">
        <v>0.91962497975670199</v>
      </c>
    </row>
    <row r="11" spans="1:4">
      <c r="A11" t="s">
        <v>559</v>
      </c>
      <c r="B11" s="3">
        <v>-8.7928204070544709</v>
      </c>
      <c r="C11" s="3">
        <v>13.4099888027816</v>
      </c>
      <c r="D11" s="5">
        <v>0.91754442435556904</v>
      </c>
    </row>
    <row r="12" spans="1:4">
      <c r="A12" t="s">
        <v>450</v>
      </c>
      <c r="B12" s="3">
        <v>-6.5327343582494599</v>
      </c>
      <c r="C12" s="3">
        <v>11.7146988607851</v>
      </c>
      <c r="D12" s="5">
        <v>0.917465562303869</v>
      </c>
    </row>
    <row r="13" spans="1:4">
      <c r="A13" t="s">
        <v>560</v>
      </c>
      <c r="B13" s="3">
        <v>-8.3990765342621891</v>
      </c>
      <c r="C13" s="3">
        <v>13.008432484696399</v>
      </c>
      <c r="D13" s="5">
        <v>0.91422498754500503</v>
      </c>
    </row>
    <row r="14" spans="1:4">
      <c r="A14" t="s">
        <v>462</v>
      </c>
      <c r="B14" s="3">
        <v>-7.30207735407045</v>
      </c>
      <c r="C14" s="3">
        <v>10.643511425007601</v>
      </c>
      <c r="D14" s="5">
        <v>0.91414841164021199</v>
      </c>
    </row>
    <row r="15" spans="1:4">
      <c r="A15" t="s">
        <v>207</v>
      </c>
      <c r="B15" s="3">
        <v>-4.9969962020551</v>
      </c>
      <c r="C15" s="3">
        <v>3.3196771391240301</v>
      </c>
      <c r="D15" s="5">
        <v>0.91319743696273104</v>
      </c>
    </row>
    <row r="16" spans="1:4">
      <c r="A16" t="s">
        <v>561</v>
      </c>
      <c r="B16" s="3">
        <v>-9.6041233162707904</v>
      </c>
      <c r="C16" s="3">
        <v>13.258050904836599</v>
      </c>
      <c r="D16" s="5">
        <v>0.91282874171656703</v>
      </c>
    </row>
    <row r="17" spans="1:4">
      <c r="A17" t="s">
        <v>562</v>
      </c>
      <c r="B17" s="3">
        <v>-8.5430069000325304</v>
      </c>
      <c r="C17" s="3">
        <v>12.810564914318199</v>
      </c>
      <c r="D17" s="5">
        <v>0.911623618730942</v>
      </c>
    </row>
    <row r="18" spans="1:4">
      <c r="A18" t="s">
        <v>403</v>
      </c>
      <c r="B18" s="3">
        <v>-9.2856033555225608</v>
      </c>
      <c r="C18" s="3">
        <v>13.0446854476961</v>
      </c>
      <c r="D18" s="5">
        <v>0.90924089898139204</v>
      </c>
    </row>
    <row r="19" spans="1:4">
      <c r="A19" t="s">
        <v>563</v>
      </c>
      <c r="B19" s="3">
        <v>-8.6770688842624608</v>
      </c>
      <c r="C19" s="3">
        <v>12.5935733522549</v>
      </c>
      <c r="D19" s="5">
        <v>0.90883247893847996</v>
      </c>
    </row>
    <row r="20" spans="1:4">
      <c r="A20" t="s">
        <v>441</v>
      </c>
      <c r="B20" s="3">
        <v>-6.2065293507395802</v>
      </c>
      <c r="C20" s="3">
        <v>7.3817298842491397</v>
      </c>
      <c r="D20" s="5">
        <v>0.907157778593357</v>
      </c>
    </row>
    <row r="21" spans="1:4">
      <c r="A21" t="s">
        <v>564</v>
      </c>
      <c r="B21" s="3">
        <v>-8.5603808687078704</v>
      </c>
      <c r="C21" s="3">
        <v>12.382136287674699</v>
      </c>
      <c r="D21" s="5">
        <v>0.90669182820812899</v>
      </c>
    </row>
    <row r="22" spans="1:4">
      <c r="A22" t="s">
        <v>565</v>
      </c>
      <c r="B22" s="3">
        <v>-9.1767298907603703</v>
      </c>
      <c r="C22" s="3">
        <v>12.873524664187601</v>
      </c>
      <c r="D22" s="5">
        <v>0.90595683869102495</v>
      </c>
    </row>
    <row r="23" spans="1:4">
      <c r="A23" t="s">
        <v>474</v>
      </c>
      <c r="B23" s="3">
        <v>-8.3413354840548806</v>
      </c>
      <c r="C23" s="3">
        <v>12.412917970758199</v>
      </c>
      <c r="D23" s="5">
        <v>0.90293982115525695</v>
      </c>
    </row>
    <row r="24" spans="1:4">
      <c r="A24" t="s">
        <v>145</v>
      </c>
      <c r="B24" s="3">
        <v>-7.2603815832878302</v>
      </c>
      <c r="C24" s="3">
        <v>9.1147088611819491</v>
      </c>
      <c r="D24" s="5">
        <v>0.90172981787222395</v>
      </c>
    </row>
    <row r="25" spans="1:4">
      <c r="A25" t="s">
        <v>141</v>
      </c>
      <c r="B25" s="3">
        <v>-8.5262253893094098</v>
      </c>
      <c r="C25" s="3">
        <v>12.2142549115155</v>
      </c>
      <c r="D25" s="5">
        <v>0.900456254806978</v>
      </c>
    </row>
    <row r="26" spans="1:4">
      <c r="A26" t="s">
        <v>566</v>
      </c>
      <c r="B26" s="3">
        <v>-9.25152235318658</v>
      </c>
      <c r="C26" s="3">
        <v>11.9206010119357</v>
      </c>
      <c r="D26" s="5">
        <v>0.89509807076330195</v>
      </c>
    </row>
    <row r="27" spans="1:4">
      <c r="A27" t="s">
        <v>567</v>
      </c>
      <c r="B27" s="3">
        <v>-9.6173135585118708</v>
      </c>
      <c r="C27" s="3">
        <v>12.641267618433201</v>
      </c>
      <c r="D27" s="5">
        <v>0.894639320551193</v>
      </c>
    </row>
    <row r="28" spans="1:4">
      <c r="A28" t="s">
        <v>568</v>
      </c>
      <c r="B28" s="3">
        <v>-7.9590002666303397</v>
      </c>
      <c r="C28" s="3">
        <v>10.3598309914842</v>
      </c>
      <c r="D28" s="5">
        <v>0.89330319064909902</v>
      </c>
    </row>
    <row r="29" spans="1:4">
      <c r="A29" t="s">
        <v>569</v>
      </c>
      <c r="B29" s="3">
        <v>-9.8678608626555793</v>
      </c>
      <c r="C29" s="3">
        <v>12.978029223297799</v>
      </c>
      <c r="D29" s="5">
        <v>0.89293863784248095</v>
      </c>
    </row>
    <row r="30" spans="1:4">
      <c r="A30" t="s">
        <v>570</v>
      </c>
      <c r="B30" s="3">
        <v>-7.8652757192991096</v>
      </c>
      <c r="C30" s="3">
        <v>10.1499153847648</v>
      </c>
      <c r="D30" s="5">
        <v>0.89274738741563398</v>
      </c>
    </row>
    <row r="31" spans="1:4">
      <c r="A31" t="s">
        <v>571</v>
      </c>
      <c r="B31" s="3">
        <v>-10.1049678146539</v>
      </c>
      <c r="C31" s="3">
        <v>12.2446125815964</v>
      </c>
      <c r="D31" s="5">
        <v>0.89216522211442395</v>
      </c>
    </row>
    <row r="32" spans="1:4">
      <c r="A32" t="s">
        <v>572</v>
      </c>
      <c r="B32" s="3">
        <v>-10.1557501903798</v>
      </c>
      <c r="C32" s="3">
        <v>12.1003830977536</v>
      </c>
      <c r="D32" s="5">
        <v>0.88679457487497404</v>
      </c>
    </row>
    <row r="33" spans="1:4">
      <c r="A33" t="s">
        <v>254</v>
      </c>
      <c r="B33" s="3">
        <v>-7.60131700458638</v>
      </c>
      <c r="C33" s="3">
        <v>9.1744307618067893</v>
      </c>
      <c r="D33" s="5">
        <v>0.88224489300109799</v>
      </c>
    </row>
    <row r="34" spans="1:4">
      <c r="A34" t="s">
        <v>573</v>
      </c>
      <c r="B34" s="3">
        <v>-9.2378588948201106</v>
      </c>
      <c r="C34" s="3">
        <v>11.6718518160803</v>
      </c>
      <c r="D34" s="5">
        <v>0.88063652651144797</v>
      </c>
    </row>
    <row r="35" spans="1:4">
      <c r="A35" t="s">
        <v>574</v>
      </c>
      <c r="B35" s="3">
        <v>-9.8673949473630405</v>
      </c>
      <c r="C35" s="3">
        <v>11.779486940207599</v>
      </c>
      <c r="D35" s="5">
        <v>0.87869383423861103</v>
      </c>
    </row>
    <row r="36" spans="1:4">
      <c r="A36" t="s">
        <v>575</v>
      </c>
      <c r="B36" s="3">
        <v>-10.057824996413601</v>
      </c>
      <c r="C36" s="3">
        <v>12.2624596888779</v>
      </c>
      <c r="D36" s="5">
        <v>0.87858165341913597</v>
      </c>
    </row>
    <row r="37" spans="1:4">
      <c r="A37" t="s">
        <v>576</v>
      </c>
      <c r="B37" s="3">
        <v>-9.4620761542635208</v>
      </c>
      <c r="C37" s="3">
        <v>12.2470388577297</v>
      </c>
      <c r="D37" s="5">
        <v>0.877234224824328</v>
      </c>
    </row>
    <row r="38" spans="1:4">
      <c r="A38" t="s">
        <v>577</v>
      </c>
      <c r="B38" s="3">
        <v>-10.922383071123299</v>
      </c>
      <c r="C38" s="3">
        <v>11.4858757458647</v>
      </c>
      <c r="D38" s="5">
        <v>0.868450329611963</v>
      </c>
    </row>
    <row r="39" spans="1:4">
      <c r="A39" t="s">
        <v>578</v>
      </c>
      <c r="B39" s="3">
        <v>-11.0837775652519</v>
      </c>
      <c r="C39" s="3">
        <v>11.572741929784801</v>
      </c>
      <c r="D39" s="5">
        <v>0.86797901754195805</v>
      </c>
    </row>
    <row r="40" spans="1:4">
      <c r="A40" t="s">
        <v>579</v>
      </c>
      <c r="B40" s="3">
        <v>-8.3377188391142596</v>
      </c>
      <c r="C40" s="3">
        <v>9.2995212995028798</v>
      </c>
      <c r="D40" s="5">
        <v>0.86785388373399297</v>
      </c>
    </row>
    <row r="41" spans="1:4">
      <c r="A41" t="s">
        <v>580</v>
      </c>
      <c r="B41" s="3">
        <v>-8.8032080333414608</v>
      </c>
      <c r="C41" s="3">
        <v>10.3991701780106</v>
      </c>
      <c r="D41" s="5">
        <v>0.86718495406611296</v>
      </c>
    </row>
    <row r="42" spans="1:4">
      <c r="A42" t="s">
        <v>581</v>
      </c>
      <c r="B42" s="3">
        <v>-10.575001594756801</v>
      </c>
      <c r="C42" s="3">
        <v>11.3097351035549</v>
      </c>
      <c r="D42" s="5">
        <v>0.86280373059482696</v>
      </c>
    </row>
    <row r="43" spans="1:4">
      <c r="A43" t="s">
        <v>582</v>
      </c>
      <c r="B43" s="3">
        <v>-9.1742061073462402</v>
      </c>
      <c r="C43" s="3">
        <v>10.937954311265299</v>
      </c>
      <c r="D43" s="5">
        <v>0.86194716624933698</v>
      </c>
    </row>
    <row r="44" spans="1:4">
      <c r="A44" t="s">
        <v>583</v>
      </c>
      <c r="B44" s="3">
        <v>-10.585349601421701</v>
      </c>
      <c r="C44" s="3">
        <v>11.349846517718399</v>
      </c>
      <c r="D44" s="5">
        <v>0.86053436070616296</v>
      </c>
    </row>
    <row r="45" spans="1:4">
      <c r="A45" t="s">
        <v>417</v>
      </c>
      <c r="B45" s="3">
        <v>-10.5848216756368</v>
      </c>
      <c r="C45" s="3">
        <v>11.4402791035285</v>
      </c>
      <c r="D45" s="5">
        <v>0.86048354445012198</v>
      </c>
    </row>
    <row r="46" spans="1:4">
      <c r="A46" t="s">
        <v>584</v>
      </c>
      <c r="B46" s="3">
        <v>-9.4243286533672901</v>
      </c>
      <c r="C46" s="3">
        <v>10.4909774387464</v>
      </c>
      <c r="D46" s="5">
        <v>0.85923452646101905</v>
      </c>
    </row>
    <row r="47" spans="1:4">
      <c r="A47" t="s">
        <v>585</v>
      </c>
      <c r="B47" s="3">
        <v>-10.4045062637823</v>
      </c>
      <c r="C47" s="3">
        <v>11.504159162478301</v>
      </c>
      <c r="D47" s="5">
        <v>0.85855644006743703</v>
      </c>
    </row>
    <row r="48" spans="1:4">
      <c r="A48" t="s">
        <v>586</v>
      </c>
      <c r="B48" s="3">
        <v>-10.162632879307999</v>
      </c>
      <c r="C48" s="3">
        <v>10.8863102440276</v>
      </c>
      <c r="D48" s="5">
        <v>0.85844166062624605</v>
      </c>
    </row>
    <row r="49" spans="1:4">
      <c r="A49" t="s">
        <v>587</v>
      </c>
      <c r="B49" s="3">
        <v>-10.865253260969601</v>
      </c>
      <c r="C49" s="3">
        <v>11.092103879374701</v>
      </c>
      <c r="D49" s="5">
        <v>0.85802832058207501</v>
      </c>
    </row>
    <row r="50" spans="1:4">
      <c r="A50" t="s">
        <v>588</v>
      </c>
      <c r="B50" s="3">
        <v>-7.5360297445578501</v>
      </c>
      <c r="C50" s="3">
        <v>7.2103232429019997</v>
      </c>
      <c r="D50" s="5">
        <v>0.85777477925812795</v>
      </c>
    </row>
    <row r="51" spans="1:4">
      <c r="A51" t="s">
        <v>589</v>
      </c>
      <c r="B51" s="3">
        <v>-11.0501714971266</v>
      </c>
      <c r="C51" s="3">
        <v>11.0751832676624</v>
      </c>
      <c r="D51" s="5">
        <v>0.854576114202801</v>
      </c>
    </row>
    <row r="52" spans="1:4">
      <c r="A52" t="s">
        <v>590</v>
      </c>
      <c r="B52" s="3">
        <v>-9.1846544437945798</v>
      </c>
      <c r="C52" s="3">
        <v>9.9429149104474508</v>
      </c>
      <c r="D52" s="5">
        <v>0.85212571172759899</v>
      </c>
    </row>
    <row r="53" spans="1:4">
      <c r="A53" t="s">
        <v>537</v>
      </c>
      <c r="B53" s="3">
        <v>-10.9072727759619</v>
      </c>
      <c r="C53" s="3">
        <v>11.190989823652499</v>
      </c>
      <c r="D53" s="5">
        <v>0.85152062262885198</v>
      </c>
    </row>
    <row r="54" spans="1:4">
      <c r="A54" t="s">
        <v>591</v>
      </c>
      <c r="B54" s="3">
        <v>-10.7222627826844</v>
      </c>
      <c r="C54" s="3">
        <v>11.409340715337599</v>
      </c>
      <c r="D54" s="5">
        <v>0.85149669480861401</v>
      </c>
    </row>
    <row r="55" spans="1:4">
      <c r="A55" t="s">
        <v>592</v>
      </c>
      <c r="B55" s="3">
        <v>-8.8824534511287201</v>
      </c>
      <c r="C55" s="3">
        <v>10.5119489603375</v>
      </c>
      <c r="D55" s="5">
        <v>0.85145735493915298</v>
      </c>
    </row>
    <row r="56" spans="1:4">
      <c r="A56" t="s">
        <v>593</v>
      </c>
      <c r="B56" s="3">
        <v>-10.9235267904061</v>
      </c>
      <c r="C56" s="3">
        <v>10.775114554251299</v>
      </c>
      <c r="D56" s="5">
        <v>0.85128878560209698</v>
      </c>
    </row>
    <row r="57" spans="1:4">
      <c r="A57" t="s">
        <v>466</v>
      </c>
      <c r="B57" s="3">
        <v>-10.846143737281301</v>
      </c>
      <c r="C57" s="3">
        <v>10.8092721141215</v>
      </c>
      <c r="D57" s="5">
        <v>0.846726353810761</v>
      </c>
    </row>
    <row r="58" spans="1:4">
      <c r="A58" t="s">
        <v>482</v>
      </c>
      <c r="B58" s="3">
        <v>-10.5513818250512</v>
      </c>
      <c r="C58" s="3">
        <v>10.838577878380701</v>
      </c>
      <c r="D58" s="5">
        <v>0.84453123890386805</v>
      </c>
    </row>
    <row r="59" spans="1:4">
      <c r="A59" t="s">
        <v>594</v>
      </c>
      <c r="B59" s="3">
        <v>-8.4060337829821492</v>
      </c>
      <c r="C59" s="3">
        <v>9.2426834822336108</v>
      </c>
      <c r="D59" s="5">
        <v>0.84332369606455804</v>
      </c>
    </row>
    <row r="60" spans="1:4">
      <c r="A60" t="s">
        <v>595</v>
      </c>
      <c r="B60" s="3">
        <v>-11.612625580567601</v>
      </c>
      <c r="C60" s="3">
        <v>11.3493215259212</v>
      </c>
      <c r="D60" s="5">
        <v>0.84323623577276996</v>
      </c>
    </row>
    <row r="61" spans="1:4">
      <c r="A61" t="s">
        <v>596</v>
      </c>
      <c r="B61" s="3">
        <v>-10.471572080282501</v>
      </c>
      <c r="C61" s="3">
        <v>10.737515963437399</v>
      </c>
      <c r="D61" s="5">
        <v>0.84306948577705199</v>
      </c>
    </row>
    <row r="62" spans="1:4">
      <c r="A62" t="s">
        <v>30</v>
      </c>
      <c r="B62" s="3">
        <v>-10.0437687147032</v>
      </c>
      <c r="C62" s="3">
        <v>10.5630865702039</v>
      </c>
      <c r="D62" s="5">
        <v>0.83942249179691397</v>
      </c>
    </row>
    <row r="63" spans="1:4">
      <c r="A63" t="s">
        <v>597</v>
      </c>
      <c r="B63" s="3">
        <v>-11.702711442507599</v>
      </c>
      <c r="C63" s="3">
        <v>10.5213802769767</v>
      </c>
      <c r="D63" s="5">
        <v>0.83870998027171795</v>
      </c>
    </row>
    <row r="64" spans="1:4">
      <c r="A64" t="s">
        <v>598</v>
      </c>
      <c r="B64" s="3">
        <v>-11.183544138448999</v>
      </c>
      <c r="C64" s="3">
        <v>10.098073263977</v>
      </c>
      <c r="D64" s="5">
        <v>0.83735303204431899</v>
      </c>
    </row>
    <row r="65" spans="1:4">
      <c r="A65" t="s">
        <v>599</v>
      </c>
      <c r="B65" s="3">
        <v>-12.125599715677099</v>
      </c>
      <c r="C65" s="3">
        <v>10.4360702325852</v>
      </c>
      <c r="D65" s="5">
        <v>0.83730906085563706</v>
      </c>
    </row>
    <row r="66" spans="1:4">
      <c r="A66" t="s">
        <v>600</v>
      </c>
      <c r="B66" s="3">
        <v>-11.103631778237499</v>
      </c>
      <c r="C66" s="3">
        <v>10.5938309318884</v>
      </c>
      <c r="D66" s="5">
        <v>0.83674287734115005</v>
      </c>
    </row>
    <row r="67" spans="1:4">
      <c r="A67" t="s">
        <v>601</v>
      </c>
      <c r="B67" s="3">
        <v>-9.0200397451850396</v>
      </c>
      <c r="C67" s="3">
        <v>9.7821796586943304</v>
      </c>
      <c r="D67" s="5">
        <v>0.83628581612036901</v>
      </c>
    </row>
    <row r="68" spans="1:4">
      <c r="A68" t="s">
        <v>217</v>
      </c>
      <c r="B68" s="3">
        <v>-5.6180814565485599</v>
      </c>
      <c r="C68" s="3">
        <v>4.0385045703988203</v>
      </c>
      <c r="D68" s="5">
        <v>0.83613071843272202</v>
      </c>
    </row>
    <row r="69" spans="1:4">
      <c r="A69" t="s">
        <v>243</v>
      </c>
      <c r="B69" s="3">
        <v>-5.1659146903966899</v>
      </c>
      <c r="C69" s="3">
        <v>4.5996884505043099</v>
      </c>
      <c r="D69" s="5">
        <v>0.83468393017994003</v>
      </c>
    </row>
    <row r="70" spans="1:4">
      <c r="A70" t="s">
        <v>492</v>
      </c>
      <c r="B70" s="3">
        <v>-10.568824359456</v>
      </c>
      <c r="C70" s="3">
        <v>10.6578530199246</v>
      </c>
      <c r="D70" s="5">
        <v>0.83444289517951997</v>
      </c>
    </row>
    <row r="71" spans="1:4">
      <c r="A71" t="s">
        <v>602</v>
      </c>
      <c r="B71" s="3">
        <v>-10.975086860973001</v>
      </c>
      <c r="C71" s="3">
        <v>10.0089233353129</v>
      </c>
      <c r="D71" s="5">
        <v>0.83441275972871698</v>
      </c>
    </row>
    <row r="72" spans="1:4">
      <c r="A72" t="s">
        <v>21</v>
      </c>
      <c r="B72" s="3">
        <v>-10.754364895291401</v>
      </c>
      <c r="C72" s="3">
        <v>10.850555642187601</v>
      </c>
      <c r="D72" s="5">
        <v>0.83410680977860796</v>
      </c>
    </row>
    <row r="73" spans="1:4">
      <c r="A73" t="s">
        <v>603</v>
      </c>
      <c r="B73" s="3">
        <v>-10.630454987054399</v>
      </c>
      <c r="C73" s="3">
        <v>10.210399801521501</v>
      </c>
      <c r="D73" s="5">
        <v>0.832342416555378</v>
      </c>
    </row>
    <row r="74" spans="1:4">
      <c r="A74" t="s">
        <v>604</v>
      </c>
      <c r="B74" s="3">
        <v>-6.5149766831237903</v>
      </c>
      <c r="C74" s="3">
        <v>5.6069875896713599</v>
      </c>
      <c r="D74" s="5">
        <v>0.83210181016050799</v>
      </c>
    </row>
    <row r="75" spans="1:4">
      <c r="A75" t="s">
        <v>605</v>
      </c>
      <c r="B75" s="3">
        <v>-11.8829132957217</v>
      </c>
      <c r="C75" s="3">
        <v>10.4778024104168</v>
      </c>
      <c r="D75" s="5">
        <v>0.83159638013000403</v>
      </c>
    </row>
    <row r="76" spans="1:4">
      <c r="A76" t="s">
        <v>524</v>
      </c>
      <c r="B76" s="3">
        <v>-8.5556049063863906</v>
      </c>
      <c r="C76" s="3">
        <v>7.907560701825</v>
      </c>
      <c r="D76" s="5">
        <v>0.83114623449556102</v>
      </c>
    </row>
    <row r="77" spans="1:4">
      <c r="A77" t="s">
        <v>606</v>
      </c>
      <c r="B77" s="3">
        <v>-11.8792747047549</v>
      </c>
      <c r="C77" s="3">
        <v>10.430507223609601</v>
      </c>
      <c r="D77" s="5">
        <v>0.83024491433703695</v>
      </c>
    </row>
    <row r="78" spans="1:4">
      <c r="A78" t="s">
        <v>607</v>
      </c>
      <c r="B78" s="3">
        <v>-11.6029184781937</v>
      </c>
      <c r="C78" s="3">
        <v>10.290885935700899</v>
      </c>
      <c r="D78" s="5">
        <v>0.82628811503803201</v>
      </c>
    </row>
    <row r="79" spans="1:4">
      <c r="A79" t="s">
        <v>608</v>
      </c>
      <c r="B79" s="3">
        <v>-12.558823473072</v>
      </c>
      <c r="C79" s="3">
        <v>10.028393956377499</v>
      </c>
      <c r="D79" s="5">
        <v>0.82462372852335397</v>
      </c>
    </row>
    <row r="80" spans="1:4">
      <c r="A80" t="s">
        <v>609</v>
      </c>
      <c r="B80" s="3">
        <v>-11.083906695281099</v>
      </c>
      <c r="C80" s="3">
        <v>9.96685540090205</v>
      </c>
      <c r="D80" s="5">
        <v>0.82195973861364702</v>
      </c>
    </row>
    <row r="81" spans="1:4">
      <c r="A81" t="s">
        <v>610</v>
      </c>
      <c r="B81" s="3">
        <v>-11.2985174873434</v>
      </c>
      <c r="C81" s="3">
        <v>9.8749420588101007</v>
      </c>
      <c r="D81" s="5">
        <v>0.82148826794307395</v>
      </c>
    </row>
    <row r="82" spans="1:4">
      <c r="A82" t="s">
        <v>611</v>
      </c>
      <c r="B82" s="3">
        <v>-9.1480913088026892</v>
      </c>
      <c r="C82" s="3">
        <v>8.7756555109518608</v>
      </c>
      <c r="D82" s="5">
        <v>0.82138481643875905</v>
      </c>
    </row>
    <row r="83" spans="1:4">
      <c r="A83" t="s">
        <v>448</v>
      </c>
      <c r="B83" s="3">
        <v>-6.7330173434698297</v>
      </c>
      <c r="C83" s="3">
        <v>5.3909273719365203</v>
      </c>
      <c r="D83" s="5">
        <v>0.82116451946975599</v>
      </c>
    </row>
    <row r="84" spans="1:4">
      <c r="A84" t="s">
        <v>612</v>
      </c>
      <c r="B84" s="3">
        <v>-11.466803500301401</v>
      </c>
      <c r="C84" s="3">
        <v>9.7452415460484705</v>
      </c>
      <c r="D84" s="5">
        <v>0.81988489903630202</v>
      </c>
    </row>
    <row r="85" spans="1:4">
      <c r="A85" t="s">
        <v>613</v>
      </c>
      <c r="B85" s="3">
        <v>-12.388249547984399</v>
      </c>
      <c r="C85" s="3">
        <v>9.8583662226192494</v>
      </c>
      <c r="D85" s="5">
        <v>0.81965768631983604</v>
      </c>
    </row>
    <row r="86" spans="1:4">
      <c r="A86" t="s">
        <v>614</v>
      </c>
      <c r="B86" s="3">
        <v>-12.098027857942601</v>
      </c>
      <c r="C86" s="3">
        <v>9.7883620769031996</v>
      </c>
      <c r="D86" s="5">
        <v>0.81949006240974198</v>
      </c>
    </row>
    <row r="87" spans="1:4">
      <c r="A87" t="s">
        <v>615</v>
      </c>
      <c r="B87" s="3">
        <v>-9.3235701411626799</v>
      </c>
      <c r="C87" s="3">
        <v>9.1596146351142504</v>
      </c>
      <c r="D87" s="5">
        <v>0.81804981480575201</v>
      </c>
    </row>
    <row r="88" spans="1:4">
      <c r="A88" t="s">
        <v>616</v>
      </c>
      <c r="B88" s="3">
        <v>-12.2305297302431</v>
      </c>
      <c r="C88" s="3">
        <v>9.96026934624083</v>
      </c>
      <c r="D88" s="5">
        <v>0.81704294782154596</v>
      </c>
    </row>
    <row r="89" spans="1:4">
      <c r="A89" t="s">
        <v>617</v>
      </c>
      <c r="B89" s="3">
        <v>-12.783152218514299</v>
      </c>
      <c r="C89" s="3">
        <v>9.9391830099355403</v>
      </c>
      <c r="D89" s="5">
        <v>0.81470839621413504</v>
      </c>
    </row>
    <row r="90" spans="1:4">
      <c r="A90" t="s">
        <v>230</v>
      </c>
      <c r="B90" s="3">
        <v>-6.7468411919636502</v>
      </c>
      <c r="C90" s="3">
        <v>8.1206742236903402</v>
      </c>
      <c r="D90" s="5">
        <v>0.81446551961029301</v>
      </c>
    </row>
    <row r="91" spans="1:4">
      <c r="A91" t="s">
        <v>618</v>
      </c>
      <c r="B91" s="3">
        <v>-13.1428257479244</v>
      </c>
      <c r="C91" s="3">
        <v>9.6477596497659803</v>
      </c>
      <c r="D91" s="5">
        <v>0.81262487606190004</v>
      </c>
    </row>
    <row r="92" spans="1:4">
      <c r="A92" t="s">
        <v>619</v>
      </c>
      <c r="B92" s="3">
        <v>-11.9832813320178</v>
      </c>
      <c r="C92" s="3">
        <v>9.6131698880239895</v>
      </c>
      <c r="D92" s="5">
        <v>0.81101654706063397</v>
      </c>
    </row>
    <row r="93" spans="1:4">
      <c r="A93" t="s">
        <v>620</v>
      </c>
      <c r="B93" s="3">
        <v>-12.938961800309</v>
      </c>
      <c r="C93" s="3">
        <v>9.7096491707998993</v>
      </c>
      <c r="D93" s="5">
        <v>0.81060281285135105</v>
      </c>
    </row>
    <row r="94" spans="1:4">
      <c r="A94" t="s">
        <v>621</v>
      </c>
      <c r="B94" s="3">
        <v>-13.2494830514876</v>
      </c>
      <c r="C94" s="3">
        <v>9.5010332154280501</v>
      </c>
      <c r="D94" s="5">
        <v>0.80986951877056801</v>
      </c>
    </row>
    <row r="95" spans="1:4">
      <c r="A95" t="s">
        <v>622</v>
      </c>
      <c r="B95" s="3">
        <v>-12.9172403966008</v>
      </c>
      <c r="C95" s="3">
        <v>9.5539515340494692</v>
      </c>
      <c r="D95" s="5">
        <v>0.80882260753272806</v>
      </c>
    </row>
    <row r="96" spans="1:4">
      <c r="A96" t="s">
        <v>623</v>
      </c>
      <c r="B96" s="3">
        <v>-11.900441640618</v>
      </c>
      <c r="C96" s="3">
        <v>9.8718737525649907</v>
      </c>
      <c r="D96" s="5">
        <v>0.80881244552218201</v>
      </c>
    </row>
    <row r="97" spans="1:4">
      <c r="A97" t="s">
        <v>494</v>
      </c>
      <c r="B97" s="3">
        <v>-4.6484317952432601</v>
      </c>
      <c r="C97" s="3">
        <v>2.2558433881069799</v>
      </c>
      <c r="D97" s="5">
        <v>0.80880599478105997</v>
      </c>
    </row>
    <row r="98" spans="1:4">
      <c r="A98" t="s">
        <v>624</v>
      </c>
      <c r="B98" s="3">
        <v>-8.0585053044459301</v>
      </c>
      <c r="C98" s="3">
        <v>7.3861514581687802</v>
      </c>
      <c r="D98" s="5">
        <v>0.80862580052716104</v>
      </c>
    </row>
    <row r="99" spans="1:4">
      <c r="A99" t="s">
        <v>625</v>
      </c>
      <c r="B99" s="3">
        <v>-10.648790792822499</v>
      </c>
      <c r="C99" s="3">
        <v>9.3907452511310296</v>
      </c>
      <c r="D99" s="5">
        <v>0.80701742109381402</v>
      </c>
    </row>
    <row r="100" spans="1:4">
      <c r="A100" t="s">
        <v>626</v>
      </c>
      <c r="B100" s="3">
        <v>-12.7895586284526</v>
      </c>
      <c r="C100" s="3">
        <v>9.3870640285409603</v>
      </c>
      <c r="D100" s="5">
        <v>0.806647587178276</v>
      </c>
    </row>
    <row r="101" spans="1:4">
      <c r="A101" t="s">
        <v>627</v>
      </c>
      <c r="B101" s="3">
        <v>-13.2132894045673</v>
      </c>
      <c r="C101" s="3">
        <v>9.4922317100255196</v>
      </c>
      <c r="D101" s="5">
        <v>0.8062172199424469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59C59-CCEB-5E41-81A3-A3F2B1D3C4FF}">
  <dimension ref="A1:D101"/>
  <sheetViews>
    <sheetView workbookViewId="0">
      <selection activeCell="C14" sqref="C14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576</v>
      </c>
      <c r="B2" s="3">
        <v>-6.2549145122123102</v>
      </c>
      <c r="C2" s="3">
        <v>15.796718164312599</v>
      </c>
      <c r="D2" s="5">
        <v>0.98015917316208101</v>
      </c>
    </row>
    <row r="3" spans="1:4">
      <c r="A3" t="s">
        <v>456</v>
      </c>
      <c r="B3" s="3">
        <v>-5.5622355489326498</v>
      </c>
      <c r="C3" s="3">
        <v>15.386806738841701</v>
      </c>
      <c r="D3" s="5">
        <v>0.96392618174755695</v>
      </c>
    </row>
    <row r="4" spans="1:4">
      <c r="A4" t="s">
        <v>492</v>
      </c>
      <c r="B4" s="3">
        <v>-7.0526583598032602</v>
      </c>
      <c r="C4" s="3">
        <v>14.5032197138272</v>
      </c>
      <c r="D4" s="5">
        <v>0.96061172875358902</v>
      </c>
    </row>
    <row r="5" spans="1:4">
      <c r="A5" t="s">
        <v>591</v>
      </c>
      <c r="B5" s="3">
        <v>-7.3419989727225303</v>
      </c>
      <c r="C5" s="3">
        <v>15.125541132019601</v>
      </c>
      <c r="D5" s="5">
        <v>0.96019823253550796</v>
      </c>
    </row>
    <row r="6" spans="1:4">
      <c r="A6" t="s">
        <v>628</v>
      </c>
      <c r="B6" s="3">
        <v>-5.9956856518961796</v>
      </c>
      <c r="C6" s="3">
        <v>9.1038215496669093</v>
      </c>
      <c r="D6" s="5">
        <v>0.93804641164451397</v>
      </c>
    </row>
    <row r="7" spans="1:4">
      <c r="A7" t="s">
        <v>21</v>
      </c>
      <c r="B7" s="3">
        <v>-7.7682687619127204</v>
      </c>
      <c r="C7" s="3">
        <v>14.1463220195415</v>
      </c>
      <c r="D7" s="5">
        <v>0.93627493644248005</v>
      </c>
    </row>
    <row r="8" spans="1:4">
      <c r="A8" t="s">
        <v>629</v>
      </c>
      <c r="B8" s="3">
        <v>-7.4308963212112999</v>
      </c>
      <c r="C8" s="3">
        <v>13.455806888958101</v>
      </c>
      <c r="D8" s="5">
        <v>0.93541215935236899</v>
      </c>
    </row>
    <row r="9" spans="1:4">
      <c r="A9" t="s">
        <v>494</v>
      </c>
      <c r="B9" s="3">
        <v>-3.9734196331202698</v>
      </c>
      <c r="C9" s="3">
        <v>2.99756290484784</v>
      </c>
      <c r="D9" s="5">
        <v>0.93200916843091297</v>
      </c>
    </row>
    <row r="10" spans="1:4">
      <c r="A10" t="s">
        <v>450</v>
      </c>
      <c r="B10" s="3">
        <v>-6.3714378949141501</v>
      </c>
      <c r="C10" s="3">
        <v>12.0788628106109</v>
      </c>
      <c r="D10" s="5">
        <v>0.93199340338054304</v>
      </c>
    </row>
    <row r="11" spans="1:4">
      <c r="A11" t="s">
        <v>559</v>
      </c>
      <c r="B11" s="3">
        <v>-8.6098447780775107</v>
      </c>
      <c r="C11" s="3">
        <v>13.8251184621382</v>
      </c>
      <c r="D11" s="5">
        <v>0.92906416251130997</v>
      </c>
    </row>
    <row r="12" spans="1:4">
      <c r="A12" t="s">
        <v>553</v>
      </c>
      <c r="B12" s="3">
        <v>-7.16677852000499</v>
      </c>
      <c r="C12" s="3">
        <v>13.2469794167394</v>
      </c>
      <c r="D12" s="5">
        <v>0.92195956380270905</v>
      </c>
    </row>
    <row r="13" spans="1:4">
      <c r="A13" t="s">
        <v>600</v>
      </c>
      <c r="B13" s="3">
        <v>-8.9504534071671795</v>
      </c>
      <c r="C13" s="3">
        <v>13.0166318570854</v>
      </c>
      <c r="D13" s="5">
        <v>0.91448074820346203</v>
      </c>
    </row>
    <row r="14" spans="1:4">
      <c r="A14" t="s">
        <v>573</v>
      </c>
      <c r="B14" s="3">
        <v>-8.7372170300305498</v>
      </c>
      <c r="C14" s="3">
        <v>12.3892111552728</v>
      </c>
      <c r="D14" s="5">
        <v>0.90914716735925605</v>
      </c>
    </row>
    <row r="15" spans="1:4">
      <c r="A15" t="s">
        <v>630</v>
      </c>
      <c r="B15" s="3">
        <v>-9.4794365113134802</v>
      </c>
      <c r="C15" s="3">
        <v>13.0029917715995</v>
      </c>
      <c r="D15" s="5">
        <v>0.90875678222321599</v>
      </c>
    </row>
    <row r="16" spans="1:4">
      <c r="A16" t="s">
        <v>604</v>
      </c>
      <c r="B16" s="3">
        <v>-6.0062834330167298</v>
      </c>
      <c r="C16" s="3">
        <v>6.23130111255439</v>
      </c>
      <c r="D16" s="5">
        <v>0.906496385545979</v>
      </c>
    </row>
    <row r="17" spans="1:4">
      <c r="A17" t="s">
        <v>407</v>
      </c>
      <c r="B17" s="3">
        <v>-6.9902029146695401</v>
      </c>
      <c r="C17" s="3">
        <v>12.082529408095001</v>
      </c>
      <c r="D17" s="5">
        <v>0.90295336699286999</v>
      </c>
    </row>
    <row r="18" spans="1:4">
      <c r="A18" t="s">
        <v>582</v>
      </c>
      <c r="B18" s="3">
        <v>-8.4302819981247001</v>
      </c>
      <c r="C18" s="3">
        <v>11.896763572440401</v>
      </c>
      <c r="D18" s="5">
        <v>0.90159542423731098</v>
      </c>
    </row>
    <row r="19" spans="1:4">
      <c r="A19" t="s">
        <v>594</v>
      </c>
      <c r="B19" s="3">
        <v>-7.4186656124964099</v>
      </c>
      <c r="C19" s="3">
        <v>10.4270311978148</v>
      </c>
      <c r="D19" s="5">
        <v>0.89586840357358299</v>
      </c>
    </row>
    <row r="20" spans="1:4">
      <c r="A20" t="s">
        <v>623</v>
      </c>
      <c r="B20" s="3">
        <v>-9.5618160884971406</v>
      </c>
      <c r="C20" s="3">
        <v>12.476006639635999</v>
      </c>
      <c r="D20" s="5">
        <v>0.88999375237322298</v>
      </c>
    </row>
    <row r="21" spans="1:4">
      <c r="A21" t="s">
        <v>592</v>
      </c>
      <c r="B21" s="3">
        <v>-8.4478762748211196</v>
      </c>
      <c r="C21" s="3">
        <v>11.141006836275601</v>
      </c>
      <c r="D21" s="5">
        <v>0.88750002928600702</v>
      </c>
    </row>
    <row r="22" spans="1:4">
      <c r="A22" t="s">
        <v>556</v>
      </c>
      <c r="B22" s="3">
        <v>-7.8591893095433898</v>
      </c>
      <c r="C22" s="3">
        <v>10.9749067423233</v>
      </c>
      <c r="D22" s="5">
        <v>0.88640174185870402</v>
      </c>
    </row>
    <row r="23" spans="1:4">
      <c r="A23" t="s">
        <v>631</v>
      </c>
      <c r="B23" s="3">
        <v>-9.9993654852502996</v>
      </c>
      <c r="C23" s="3">
        <v>12.325703572498799</v>
      </c>
      <c r="D23" s="5">
        <v>0.88327129017539696</v>
      </c>
    </row>
    <row r="24" spans="1:4">
      <c r="A24" t="s">
        <v>480</v>
      </c>
      <c r="B24" s="3">
        <v>-8.1263402236640303</v>
      </c>
      <c r="C24" s="3">
        <v>10.268983801796301</v>
      </c>
      <c r="D24" s="5">
        <v>0.87768306585288103</v>
      </c>
    </row>
    <row r="25" spans="1:4">
      <c r="A25" t="s">
        <v>567</v>
      </c>
      <c r="B25" s="3">
        <v>-10.356957334410801</v>
      </c>
      <c r="C25" s="3">
        <v>12.081315858479201</v>
      </c>
      <c r="D25" s="5">
        <v>0.87671891096938404</v>
      </c>
    </row>
    <row r="26" spans="1:4">
      <c r="A26" t="s">
        <v>554</v>
      </c>
      <c r="B26" s="3">
        <v>-9.4525400362098999</v>
      </c>
      <c r="C26" s="3">
        <v>11.607335294477901</v>
      </c>
      <c r="D26" s="5">
        <v>0.86821711367458598</v>
      </c>
    </row>
    <row r="27" spans="1:4">
      <c r="A27" t="s">
        <v>564</v>
      </c>
      <c r="B27" s="3">
        <v>-9.9168259381810593</v>
      </c>
      <c r="C27" s="3">
        <v>11.174572255167799</v>
      </c>
      <c r="D27" s="5">
        <v>0.86467941808733595</v>
      </c>
    </row>
    <row r="28" spans="1:4">
      <c r="A28" t="s">
        <v>540</v>
      </c>
      <c r="B28" s="3">
        <v>-11.128641246853601</v>
      </c>
      <c r="C28" s="3">
        <v>11.282961369310501</v>
      </c>
      <c r="D28" s="5">
        <v>0.857043406139127</v>
      </c>
    </row>
    <row r="29" spans="1:4">
      <c r="A29" t="s">
        <v>562</v>
      </c>
      <c r="B29" s="3">
        <v>-10.3980875695545</v>
      </c>
      <c r="C29" s="3">
        <v>11.090126998195601</v>
      </c>
      <c r="D29" s="5">
        <v>0.85586476995104299</v>
      </c>
    </row>
    <row r="30" spans="1:4">
      <c r="A30" t="s">
        <v>632</v>
      </c>
      <c r="B30" s="3">
        <v>-8.4755232112073706</v>
      </c>
      <c r="C30" s="3">
        <v>8.7919672986607509</v>
      </c>
      <c r="D30" s="5">
        <v>0.85386894380685396</v>
      </c>
    </row>
    <row r="31" spans="1:4">
      <c r="A31" t="s">
        <v>441</v>
      </c>
      <c r="B31" s="3">
        <v>-6.83869989703134</v>
      </c>
      <c r="C31" s="3">
        <v>6.8458920534665699</v>
      </c>
      <c r="D31" s="5">
        <v>0.85304457648774501</v>
      </c>
    </row>
    <row r="32" spans="1:4">
      <c r="A32" t="s">
        <v>560</v>
      </c>
      <c r="B32" s="3">
        <v>-10.4876411645931</v>
      </c>
      <c r="C32" s="3">
        <v>11.0477977249144</v>
      </c>
      <c r="D32" s="5">
        <v>0.85045246822408704</v>
      </c>
    </row>
    <row r="33" spans="1:4">
      <c r="A33" t="s">
        <v>516</v>
      </c>
      <c r="B33" s="3">
        <v>-11.1160897391185</v>
      </c>
      <c r="C33" s="3">
        <v>11.0029104584886</v>
      </c>
      <c r="D33" s="5">
        <v>0.85019962630012902</v>
      </c>
    </row>
    <row r="34" spans="1:4">
      <c r="A34" t="s">
        <v>565</v>
      </c>
      <c r="B34" s="3">
        <v>-11.167595788329701</v>
      </c>
      <c r="C34" s="3">
        <v>11.012525919667</v>
      </c>
      <c r="D34" s="5">
        <v>0.84704118576655096</v>
      </c>
    </row>
    <row r="35" spans="1:4">
      <c r="A35" t="s">
        <v>585</v>
      </c>
      <c r="B35" s="3">
        <v>-10.960853958919699</v>
      </c>
      <c r="C35" s="3">
        <v>11.1163519765521</v>
      </c>
      <c r="D35" s="5">
        <v>0.846143435445184</v>
      </c>
    </row>
    <row r="36" spans="1:4">
      <c r="A36" t="s">
        <v>633</v>
      </c>
      <c r="B36" s="3">
        <v>-11.135926016663101</v>
      </c>
      <c r="C36" s="3">
        <v>10.687920743398401</v>
      </c>
      <c r="D36" s="5">
        <v>0.84517004743732904</v>
      </c>
    </row>
    <row r="37" spans="1:4">
      <c r="A37" t="s">
        <v>601</v>
      </c>
      <c r="B37" s="3">
        <v>-9.1635871324098996</v>
      </c>
      <c r="C37" s="3">
        <v>9.7960901826353908</v>
      </c>
      <c r="D37" s="5">
        <v>0.84336747705858395</v>
      </c>
    </row>
    <row r="38" spans="1:4">
      <c r="A38" t="s">
        <v>563</v>
      </c>
      <c r="B38" s="3">
        <v>-10.845349211271101</v>
      </c>
      <c r="C38" s="3">
        <v>10.542861975093899</v>
      </c>
      <c r="D38" s="5">
        <v>0.84280703037780602</v>
      </c>
    </row>
    <row r="39" spans="1:4">
      <c r="A39" t="s">
        <v>634</v>
      </c>
      <c r="B39" s="3">
        <v>-11.6809339922339</v>
      </c>
      <c r="C39" s="3">
        <v>10.745058463464099</v>
      </c>
      <c r="D39" s="5">
        <v>0.84239477262418805</v>
      </c>
    </row>
    <row r="40" spans="1:4">
      <c r="A40" t="s">
        <v>403</v>
      </c>
      <c r="B40" s="3">
        <v>-11.6155295404453</v>
      </c>
      <c r="C40" s="3">
        <v>10.8329348823264</v>
      </c>
      <c r="D40" s="5">
        <v>0.84048490190962</v>
      </c>
    </row>
    <row r="41" spans="1:4">
      <c r="A41" t="s">
        <v>607</v>
      </c>
      <c r="B41" s="3">
        <v>-11.316983787675801</v>
      </c>
      <c r="C41" s="3">
        <v>10.761223164228801</v>
      </c>
      <c r="D41" s="5">
        <v>0.84001455196044705</v>
      </c>
    </row>
    <row r="42" spans="1:4">
      <c r="A42" t="s">
        <v>86</v>
      </c>
      <c r="B42" s="3">
        <v>-6.3726284575187497</v>
      </c>
      <c r="C42" s="3">
        <v>4.5489061981804397</v>
      </c>
      <c r="D42" s="5">
        <v>0.83986914371662802</v>
      </c>
    </row>
    <row r="43" spans="1:4">
      <c r="A43" t="s">
        <v>580</v>
      </c>
      <c r="B43" s="3">
        <v>-9.7162505977278197</v>
      </c>
      <c r="C43" s="3">
        <v>9.6208743317775394</v>
      </c>
      <c r="D43" s="5">
        <v>0.83850164973425201</v>
      </c>
    </row>
    <row r="44" spans="1:4">
      <c r="A44" t="s">
        <v>243</v>
      </c>
      <c r="B44" s="3">
        <v>-5.1403965790112203</v>
      </c>
      <c r="C44" s="3">
        <v>4.7032377721471503</v>
      </c>
      <c r="D44" s="5">
        <v>0.83828703789746295</v>
      </c>
    </row>
    <row r="45" spans="1:4">
      <c r="A45" t="s">
        <v>482</v>
      </c>
      <c r="B45" s="3">
        <v>-10.9558192134769</v>
      </c>
      <c r="C45" s="3">
        <v>10.598069144835399</v>
      </c>
      <c r="D45" s="5">
        <v>0.83764610789091898</v>
      </c>
    </row>
    <row r="46" spans="1:4">
      <c r="A46" t="s">
        <v>635</v>
      </c>
      <c r="B46" s="3">
        <v>-12.1528308737426</v>
      </c>
      <c r="C46" s="3">
        <v>10.730104668051901</v>
      </c>
      <c r="D46" s="5">
        <v>0.83650840422151596</v>
      </c>
    </row>
    <row r="47" spans="1:4">
      <c r="A47" t="s">
        <v>248</v>
      </c>
      <c r="B47" s="3">
        <v>-8.5930769254532606</v>
      </c>
      <c r="C47" s="3">
        <v>8.9573887117085196</v>
      </c>
      <c r="D47" s="5">
        <v>0.83530970153624895</v>
      </c>
    </row>
    <row r="48" spans="1:4">
      <c r="A48" t="s">
        <v>636</v>
      </c>
      <c r="B48" s="3">
        <v>-12.635027497362501</v>
      </c>
      <c r="C48" s="3">
        <v>10.324746988648901</v>
      </c>
      <c r="D48" s="5">
        <v>0.82721279971561301</v>
      </c>
    </row>
    <row r="49" spans="1:4">
      <c r="A49" t="s">
        <v>624</v>
      </c>
      <c r="B49" s="3">
        <v>-8.3070037146369806</v>
      </c>
      <c r="C49" s="3">
        <v>7.2505291400754199</v>
      </c>
      <c r="D49" s="5">
        <v>0.82600070532302605</v>
      </c>
    </row>
    <row r="50" spans="1:4">
      <c r="A50" t="s">
        <v>637</v>
      </c>
      <c r="B50" s="3">
        <v>-12.176418407368899</v>
      </c>
      <c r="C50" s="3">
        <v>10.2682899553532</v>
      </c>
      <c r="D50" s="5">
        <v>0.82476473281965201</v>
      </c>
    </row>
    <row r="51" spans="1:4">
      <c r="A51" t="s">
        <v>558</v>
      </c>
      <c r="B51" s="3">
        <v>-10.7592263359507</v>
      </c>
      <c r="C51" s="3">
        <v>9.9653448176122907</v>
      </c>
      <c r="D51" s="5">
        <v>0.82270345448347404</v>
      </c>
    </row>
    <row r="52" spans="1:4">
      <c r="A52" t="s">
        <v>570</v>
      </c>
      <c r="B52" s="3">
        <v>-9.6530800728927808</v>
      </c>
      <c r="C52" s="3">
        <v>8.4551388167752606</v>
      </c>
      <c r="D52" s="5">
        <v>0.81965831996681804</v>
      </c>
    </row>
    <row r="53" spans="1:4">
      <c r="A53" t="s">
        <v>609</v>
      </c>
      <c r="B53" s="3">
        <v>-11.4363391343805</v>
      </c>
      <c r="C53" s="3">
        <v>9.7660032664643506</v>
      </c>
      <c r="D53" s="5">
        <v>0.81756518360794606</v>
      </c>
    </row>
    <row r="54" spans="1:4">
      <c r="A54" t="s">
        <v>367</v>
      </c>
      <c r="B54" s="3">
        <v>-12.1658800029366</v>
      </c>
      <c r="C54" s="3">
        <v>9.9336067704151692</v>
      </c>
      <c r="D54" s="5">
        <v>0.81672097803553101</v>
      </c>
    </row>
    <row r="55" spans="1:4">
      <c r="A55" t="s">
        <v>220</v>
      </c>
      <c r="B55" s="3">
        <v>-7.1498435638271403</v>
      </c>
      <c r="C55" s="3">
        <v>8.3532749623160498</v>
      </c>
      <c r="D55" s="5">
        <v>0.81344592331944598</v>
      </c>
    </row>
    <row r="56" spans="1:4">
      <c r="A56" t="s">
        <v>583</v>
      </c>
      <c r="B56" s="3">
        <v>-12.192076065374099</v>
      </c>
      <c r="C56" s="3">
        <v>9.8639911692586093</v>
      </c>
      <c r="D56" s="5">
        <v>0.81341748431388805</v>
      </c>
    </row>
    <row r="57" spans="1:4">
      <c r="A57" t="s">
        <v>589</v>
      </c>
      <c r="B57" s="3">
        <v>-12.443748655829999</v>
      </c>
      <c r="C57" s="3">
        <v>9.8070327181291095</v>
      </c>
      <c r="D57" s="5">
        <v>0.81315960322703995</v>
      </c>
    </row>
    <row r="58" spans="1:4">
      <c r="A58" t="s">
        <v>625</v>
      </c>
      <c r="B58" s="3">
        <v>-10.9611310633121</v>
      </c>
      <c r="C58" s="3">
        <v>9.2220700739907606</v>
      </c>
      <c r="D58" s="5">
        <v>0.81158087202689799</v>
      </c>
    </row>
    <row r="59" spans="1:4">
      <c r="A59" t="s">
        <v>380</v>
      </c>
      <c r="B59" s="3">
        <v>-10.1280289073791</v>
      </c>
      <c r="C59" s="3">
        <v>8.6741255896898899</v>
      </c>
      <c r="D59" s="5">
        <v>0.80760314740609196</v>
      </c>
    </row>
    <row r="60" spans="1:4">
      <c r="A60" t="s">
        <v>207</v>
      </c>
      <c r="B60" s="3">
        <v>-5.4026911904682198</v>
      </c>
      <c r="C60" s="3">
        <v>2.95209333974472</v>
      </c>
      <c r="D60" s="5">
        <v>0.80751882687021204</v>
      </c>
    </row>
    <row r="61" spans="1:4">
      <c r="A61" t="s">
        <v>638</v>
      </c>
      <c r="B61" s="3">
        <v>-12.717371114869801</v>
      </c>
      <c r="C61" s="3">
        <v>9.5530092266791709</v>
      </c>
      <c r="D61" s="5">
        <v>0.80710738982135399</v>
      </c>
    </row>
    <row r="62" spans="1:4">
      <c r="A62" t="s">
        <v>460</v>
      </c>
      <c r="B62" s="3">
        <v>-6.3775369011062599</v>
      </c>
      <c r="C62" s="3">
        <v>3.6973631278876602</v>
      </c>
      <c r="D62" s="5">
        <v>0.80604124276157896</v>
      </c>
    </row>
    <row r="63" spans="1:4">
      <c r="A63" t="s">
        <v>639</v>
      </c>
      <c r="B63" s="3">
        <v>-13.1294011700267</v>
      </c>
      <c r="C63" s="3">
        <v>9.4438635315449293</v>
      </c>
      <c r="D63" s="5">
        <v>0.80435407446395002</v>
      </c>
    </row>
    <row r="64" spans="1:4">
      <c r="A64" t="s">
        <v>574</v>
      </c>
      <c r="B64" s="3">
        <v>-12.2815847027021</v>
      </c>
      <c r="C64" s="3">
        <v>9.4586936207576304</v>
      </c>
      <c r="D64" s="5">
        <v>0.80321237410617996</v>
      </c>
    </row>
    <row r="65" spans="1:4">
      <c r="A65" t="s">
        <v>581</v>
      </c>
      <c r="B65" s="3">
        <v>-12.6246640988024</v>
      </c>
      <c r="C65" s="3">
        <v>9.3612594305799792</v>
      </c>
      <c r="D65" s="5">
        <v>0.80023250652344102</v>
      </c>
    </row>
    <row r="66" spans="1:4">
      <c r="A66" t="s">
        <v>640</v>
      </c>
      <c r="B66" s="3">
        <v>-12.104279817636399</v>
      </c>
      <c r="C66" s="3">
        <v>9.12970502107218</v>
      </c>
      <c r="D66" s="5">
        <v>0.80002497573778797</v>
      </c>
    </row>
    <row r="67" spans="1:4">
      <c r="A67" t="s">
        <v>616</v>
      </c>
      <c r="B67" s="3">
        <v>-12.913047505466499</v>
      </c>
      <c r="C67" s="3">
        <v>9.4150525496940407</v>
      </c>
      <c r="D67" s="5">
        <v>0.79921950271736397</v>
      </c>
    </row>
    <row r="68" spans="1:4">
      <c r="A68" t="s">
        <v>474</v>
      </c>
      <c r="B68" s="3">
        <v>-11.3943142132344</v>
      </c>
      <c r="C68" s="3">
        <v>9.4365101373529399</v>
      </c>
      <c r="D68" s="5">
        <v>0.79852524549887205</v>
      </c>
    </row>
    <row r="69" spans="1:4">
      <c r="A69" t="s">
        <v>555</v>
      </c>
      <c r="B69" s="3">
        <v>-13.0124033212916</v>
      </c>
      <c r="C69" s="3">
        <v>9.4298831788910302</v>
      </c>
      <c r="D69" s="5">
        <v>0.79829830612632702</v>
      </c>
    </row>
    <row r="70" spans="1:4">
      <c r="A70" t="s">
        <v>41</v>
      </c>
      <c r="B70" s="3">
        <v>-10.340304580035401</v>
      </c>
      <c r="C70" s="3">
        <v>8.1829320795598495</v>
      </c>
      <c r="D70" s="5">
        <v>0.793895753965844</v>
      </c>
    </row>
    <row r="71" spans="1:4">
      <c r="A71" t="s">
        <v>641</v>
      </c>
      <c r="B71" s="3">
        <v>-9.7706945476824707</v>
      </c>
      <c r="C71" s="3">
        <v>8.5556670173197897</v>
      </c>
      <c r="D71" s="5">
        <v>0.79349322225270702</v>
      </c>
    </row>
    <row r="72" spans="1:4">
      <c r="A72" t="s">
        <v>613</v>
      </c>
      <c r="B72" s="3">
        <v>-13.3685248981137</v>
      </c>
      <c r="C72" s="3">
        <v>9.0009059159942808</v>
      </c>
      <c r="D72" s="5">
        <v>0.79131912393333304</v>
      </c>
    </row>
    <row r="73" spans="1:4">
      <c r="A73" t="s">
        <v>173</v>
      </c>
      <c r="B73" s="3">
        <v>-10.024743372313701</v>
      </c>
      <c r="C73" s="3">
        <v>8.3093847586062193</v>
      </c>
      <c r="D73" s="5">
        <v>0.79093068806483502</v>
      </c>
    </row>
    <row r="74" spans="1:4">
      <c r="A74" t="s">
        <v>513</v>
      </c>
      <c r="B74" s="3">
        <v>-12.170773686554201</v>
      </c>
      <c r="C74" s="3">
        <v>8.7201709285794493</v>
      </c>
      <c r="D74" s="5">
        <v>0.790542183289068</v>
      </c>
    </row>
    <row r="75" spans="1:4">
      <c r="A75" t="s">
        <v>584</v>
      </c>
      <c r="B75" s="3">
        <v>-11.4435477068852</v>
      </c>
      <c r="C75" s="3">
        <v>8.5605572282503903</v>
      </c>
      <c r="D75" s="5">
        <v>0.78971372665255402</v>
      </c>
    </row>
    <row r="76" spans="1:4">
      <c r="A76" t="s">
        <v>593</v>
      </c>
      <c r="B76" s="3">
        <v>-12.910584645831401</v>
      </c>
      <c r="C76" s="3">
        <v>8.8829886520285495</v>
      </c>
      <c r="D76" s="5">
        <v>0.78955683512869501</v>
      </c>
    </row>
    <row r="77" spans="1:4">
      <c r="A77" t="s">
        <v>642</v>
      </c>
      <c r="B77" s="3">
        <v>-11.3141994619693</v>
      </c>
      <c r="C77" s="3">
        <v>8.2553521220740507</v>
      </c>
      <c r="D77" s="5">
        <v>0.78742945473913795</v>
      </c>
    </row>
    <row r="78" spans="1:4">
      <c r="A78" t="s">
        <v>643</v>
      </c>
      <c r="B78" s="3">
        <v>-5.7999824891096496</v>
      </c>
      <c r="C78" s="3">
        <v>1.95894053525448</v>
      </c>
      <c r="D78" s="5">
        <v>0.786737862107319</v>
      </c>
    </row>
    <row r="79" spans="1:4">
      <c r="A79" t="s">
        <v>462</v>
      </c>
      <c r="B79" s="3">
        <v>-10.3622263279031</v>
      </c>
      <c r="C79" s="3">
        <v>7.6300299121274504</v>
      </c>
      <c r="D79" s="5">
        <v>0.78576562264285499</v>
      </c>
    </row>
    <row r="80" spans="1:4">
      <c r="A80" t="s">
        <v>230</v>
      </c>
      <c r="B80" s="3">
        <v>-7.3010120721385796</v>
      </c>
      <c r="C80" s="3">
        <v>7.6785440682063104</v>
      </c>
      <c r="D80" s="5">
        <v>0.78516515575233004</v>
      </c>
    </row>
    <row r="81" spans="1:4">
      <c r="A81" t="s">
        <v>185</v>
      </c>
      <c r="B81" s="3">
        <v>-11.818151754404701</v>
      </c>
      <c r="C81" s="3">
        <v>8.5197825370517801</v>
      </c>
      <c r="D81" s="5">
        <v>0.78420605382984199</v>
      </c>
    </row>
    <row r="82" spans="1:4">
      <c r="A82" t="s">
        <v>644</v>
      </c>
      <c r="B82" s="3">
        <v>-13.3076338644785</v>
      </c>
      <c r="C82" s="3">
        <v>8.6762693251399696</v>
      </c>
      <c r="D82" s="5">
        <v>0.78380166213698699</v>
      </c>
    </row>
    <row r="83" spans="1:4">
      <c r="A83" t="s">
        <v>497</v>
      </c>
      <c r="B83" s="3">
        <v>-12.4004276146414</v>
      </c>
      <c r="C83" s="3">
        <v>8.7856618194302598</v>
      </c>
      <c r="D83" s="5">
        <v>0.783317661782436</v>
      </c>
    </row>
    <row r="84" spans="1:4">
      <c r="A84" t="s">
        <v>645</v>
      </c>
      <c r="B84" s="3">
        <v>-13.8071735073346</v>
      </c>
      <c r="C84" s="3">
        <v>8.7217813556114496</v>
      </c>
      <c r="D84" s="5">
        <v>0.78190310974578703</v>
      </c>
    </row>
    <row r="85" spans="1:4">
      <c r="A85" t="s">
        <v>587</v>
      </c>
      <c r="B85" s="3">
        <v>-13.308789813735</v>
      </c>
      <c r="C85" s="3">
        <v>8.7292066449779107</v>
      </c>
      <c r="D85" s="5">
        <v>0.78169126269867395</v>
      </c>
    </row>
    <row r="86" spans="1:4">
      <c r="A86" t="s">
        <v>646</v>
      </c>
      <c r="B86" s="3">
        <v>-13.9033579994114</v>
      </c>
      <c r="C86" s="3">
        <v>8.6778121321500201</v>
      </c>
      <c r="D86" s="5">
        <v>0.78123450626263502</v>
      </c>
    </row>
    <row r="87" spans="1:4">
      <c r="A87" t="s">
        <v>647</v>
      </c>
      <c r="B87" s="3">
        <v>-13.805469839233499</v>
      </c>
      <c r="C87" s="3">
        <v>8.6927979930180399</v>
      </c>
      <c r="D87" s="5">
        <v>0.78042884181831196</v>
      </c>
    </row>
    <row r="88" spans="1:4">
      <c r="A88" t="s">
        <v>648</v>
      </c>
      <c r="B88" s="3">
        <v>-13.569322086409001</v>
      </c>
      <c r="C88" s="3">
        <v>8.5691868525704997</v>
      </c>
      <c r="D88" s="5">
        <v>0.77883976187926296</v>
      </c>
    </row>
    <row r="89" spans="1:4">
      <c r="A89" t="s">
        <v>579</v>
      </c>
      <c r="B89" s="3">
        <v>-10.455669527217101</v>
      </c>
      <c r="C89" s="3">
        <v>7.2462026559209898</v>
      </c>
      <c r="D89" s="5">
        <v>0.777019345750527</v>
      </c>
    </row>
    <row r="90" spans="1:4">
      <c r="A90" t="s">
        <v>191</v>
      </c>
      <c r="B90" s="3">
        <v>-10.485455790391301</v>
      </c>
      <c r="C90" s="3">
        <v>7.1839371244567101</v>
      </c>
      <c r="D90" s="5">
        <v>0.77585518187241698</v>
      </c>
    </row>
    <row r="91" spans="1:4">
      <c r="A91" t="s">
        <v>649</v>
      </c>
      <c r="B91" s="3">
        <v>-12.936754577292399</v>
      </c>
      <c r="C91" s="3">
        <v>8.3562958767281401</v>
      </c>
      <c r="D91" s="5">
        <v>0.77553643560145502</v>
      </c>
    </row>
    <row r="92" spans="1:4">
      <c r="A92" t="s">
        <v>650</v>
      </c>
      <c r="B92" s="3">
        <v>-13.3186387863667</v>
      </c>
      <c r="C92" s="3">
        <v>8.5738716857414605</v>
      </c>
      <c r="D92" s="5">
        <v>0.77375295828595902</v>
      </c>
    </row>
    <row r="93" spans="1:4">
      <c r="A93" t="s">
        <v>651</v>
      </c>
      <c r="B93" s="3">
        <v>-14.005770135705401</v>
      </c>
      <c r="C93" s="3">
        <v>8.8133832705418609</v>
      </c>
      <c r="D93" s="5">
        <v>0.77369967263501105</v>
      </c>
    </row>
    <row r="94" spans="1:4">
      <c r="A94" t="s">
        <v>586</v>
      </c>
      <c r="B94" s="3">
        <v>-12.8086831190976</v>
      </c>
      <c r="C94" s="3">
        <v>8.3087640990350096</v>
      </c>
      <c r="D94" s="5">
        <v>0.77161657622381696</v>
      </c>
    </row>
    <row r="95" spans="1:4">
      <c r="A95" t="s">
        <v>652</v>
      </c>
      <c r="B95" s="3">
        <v>-13.1663462167355</v>
      </c>
      <c r="C95" s="3">
        <v>8.5412791950582605</v>
      </c>
      <c r="D95" s="5">
        <v>0.77063423027074796</v>
      </c>
    </row>
    <row r="96" spans="1:4">
      <c r="A96" t="s">
        <v>653</v>
      </c>
      <c r="B96" s="3">
        <v>-14.2577145065927</v>
      </c>
      <c r="C96" s="3">
        <v>8.2444937416597401</v>
      </c>
      <c r="D96" s="5">
        <v>0.76748469738924097</v>
      </c>
    </row>
    <row r="97" spans="1:4">
      <c r="A97" t="s">
        <v>654</v>
      </c>
      <c r="B97" s="3">
        <v>-14.4265240837973</v>
      </c>
      <c r="C97" s="3">
        <v>8.2924081607817204</v>
      </c>
      <c r="D97" s="5">
        <v>0.766976131517633</v>
      </c>
    </row>
    <row r="98" spans="1:4">
      <c r="A98" t="s">
        <v>655</v>
      </c>
      <c r="B98" s="3">
        <v>-14.2923301253318</v>
      </c>
      <c r="C98" s="3">
        <v>8.2543077453420803</v>
      </c>
      <c r="D98" s="5">
        <v>0.76622595499063595</v>
      </c>
    </row>
    <row r="99" spans="1:4">
      <c r="A99" t="s">
        <v>656</v>
      </c>
      <c r="B99" s="3">
        <v>-14.3702696684658</v>
      </c>
      <c r="C99" s="3">
        <v>8.2410484894512699</v>
      </c>
      <c r="D99" s="5">
        <v>0.76612333524992904</v>
      </c>
    </row>
    <row r="100" spans="1:4">
      <c r="A100" t="s">
        <v>657</v>
      </c>
      <c r="B100" s="3">
        <v>-14.404658947130899</v>
      </c>
      <c r="C100" s="3">
        <v>8.1905805107576999</v>
      </c>
      <c r="D100" s="5">
        <v>0.76481891771265198</v>
      </c>
    </row>
    <row r="101" spans="1:4">
      <c r="A101" t="s">
        <v>145</v>
      </c>
      <c r="B101" s="3">
        <v>-9.97054322568715</v>
      </c>
      <c r="C101" s="3">
        <v>6.4406669244602304</v>
      </c>
      <c r="D101" s="5">
        <v>0.7620080238563140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7F1D1-9EB7-7748-A75E-B802ACA025EF}">
  <dimension ref="A1:D101"/>
  <sheetViews>
    <sheetView workbookViewId="0">
      <selection activeCell="C63" sqref="C63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495</v>
      </c>
      <c r="B2" s="3">
        <v>-6.2433712470283398</v>
      </c>
      <c r="C2" s="3">
        <v>15.8892345871052</v>
      </c>
      <c r="D2" s="5">
        <v>0.96445708870721403</v>
      </c>
    </row>
    <row r="3" spans="1:4">
      <c r="A3" t="s">
        <v>257</v>
      </c>
      <c r="B3" s="3">
        <v>-6.4900041240026898</v>
      </c>
      <c r="C3" s="3">
        <v>15.1480447242234</v>
      </c>
      <c r="D3" s="5">
        <v>0.95983984314922299</v>
      </c>
    </row>
    <row r="4" spans="1:4">
      <c r="A4" t="s">
        <v>658</v>
      </c>
      <c r="B4" s="3">
        <v>-6.73814751211681</v>
      </c>
      <c r="C4" s="3">
        <v>14.726853382899201</v>
      </c>
      <c r="D4" s="5">
        <v>0.94633634111435805</v>
      </c>
    </row>
    <row r="5" spans="1:4">
      <c r="A5" t="s">
        <v>480</v>
      </c>
      <c r="B5" s="3">
        <v>-6.7955440613694602</v>
      </c>
      <c r="C5" s="3">
        <v>11.308682898066699</v>
      </c>
      <c r="D5" s="5">
        <v>0.94237942563899901</v>
      </c>
    </row>
    <row r="6" spans="1:4">
      <c r="A6" t="s">
        <v>659</v>
      </c>
      <c r="B6" s="3">
        <v>-6.4978886655409998</v>
      </c>
      <c r="C6" s="3">
        <v>10.432555796573901</v>
      </c>
      <c r="D6" s="5">
        <v>0.93826480218449404</v>
      </c>
    </row>
    <row r="7" spans="1:4">
      <c r="A7" t="s">
        <v>585</v>
      </c>
      <c r="B7" s="3">
        <v>-7.4443401934952202</v>
      </c>
      <c r="C7" s="3">
        <v>14.3421832459127</v>
      </c>
      <c r="D7" s="5">
        <v>0.93750392243527902</v>
      </c>
    </row>
    <row r="8" spans="1:4">
      <c r="A8" t="s">
        <v>660</v>
      </c>
      <c r="B8" s="3">
        <v>-8.1019825363906293</v>
      </c>
      <c r="C8" s="3">
        <v>14.499658840394099</v>
      </c>
      <c r="D8" s="5">
        <v>0.93685427924433395</v>
      </c>
    </row>
    <row r="9" spans="1:4">
      <c r="A9" t="s">
        <v>195</v>
      </c>
      <c r="B9" s="3">
        <v>-6.2819555787626999</v>
      </c>
      <c r="C9" s="3">
        <v>8.5237447954888008</v>
      </c>
      <c r="D9" s="5">
        <v>0.92870023596638496</v>
      </c>
    </row>
    <row r="10" spans="1:4">
      <c r="A10" t="s">
        <v>472</v>
      </c>
      <c r="B10" s="3">
        <v>-7.9984454761685297</v>
      </c>
      <c r="C10" s="3">
        <v>14.323683159557399</v>
      </c>
      <c r="D10" s="5">
        <v>0.92835148983211102</v>
      </c>
    </row>
    <row r="11" spans="1:4">
      <c r="A11" t="s">
        <v>548</v>
      </c>
      <c r="B11" s="3">
        <v>-8.0575379798892897</v>
      </c>
      <c r="C11" s="3">
        <v>12.615207991251401</v>
      </c>
      <c r="D11" s="5">
        <v>0.92145846248200303</v>
      </c>
    </row>
    <row r="12" spans="1:4">
      <c r="A12" t="s">
        <v>661</v>
      </c>
      <c r="B12" s="3">
        <v>-7.6370777022121503</v>
      </c>
      <c r="C12" s="3">
        <v>12.866637073018699</v>
      </c>
      <c r="D12" s="5">
        <v>0.92076185856668702</v>
      </c>
    </row>
    <row r="13" spans="1:4">
      <c r="A13" t="s">
        <v>509</v>
      </c>
      <c r="B13" s="3">
        <v>-7.3086997004206902</v>
      </c>
      <c r="C13" s="3">
        <v>11.953277608150501</v>
      </c>
      <c r="D13" s="5">
        <v>0.90765564471870597</v>
      </c>
    </row>
    <row r="14" spans="1:4">
      <c r="A14" t="s">
        <v>529</v>
      </c>
      <c r="B14" s="3">
        <v>-7.4541347594537397</v>
      </c>
      <c r="C14" s="3">
        <v>11.175735622539399</v>
      </c>
      <c r="D14" s="5">
        <v>0.90727646001766704</v>
      </c>
    </row>
    <row r="15" spans="1:4">
      <c r="A15" t="s">
        <v>456</v>
      </c>
      <c r="B15" s="3">
        <v>-7.0595781704620597</v>
      </c>
      <c r="C15" s="3">
        <v>13.412194664546901</v>
      </c>
      <c r="D15" s="5">
        <v>0.90060966572829504</v>
      </c>
    </row>
    <row r="16" spans="1:4">
      <c r="A16" t="s">
        <v>448</v>
      </c>
      <c r="B16" s="3">
        <v>-5.6999305953816499</v>
      </c>
      <c r="C16" s="3">
        <v>6.3626098903250004</v>
      </c>
      <c r="D16" s="5">
        <v>0.896532852136249</v>
      </c>
    </row>
    <row r="17" spans="1:4">
      <c r="A17" t="s">
        <v>662</v>
      </c>
      <c r="B17" s="3">
        <v>-5.0440754127911296</v>
      </c>
      <c r="C17" s="3">
        <v>5.3454548198982303</v>
      </c>
      <c r="D17" s="5">
        <v>0.89407479200848206</v>
      </c>
    </row>
    <row r="18" spans="1:4">
      <c r="A18" t="s">
        <v>482</v>
      </c>
      <c r="B18" s="3">
        <v>-9.0283728526875002</v>
      </c>
      <c r="C18" s="3">
        <v>12.2316108555691</v>
      </c>
      <c r="D18" s="5">
        <v>0.89149074426619201</v>
      </c>
    </row>
    <row r="19" spans="1:4">
      <c r="A19" t="s">
        <v>215</v>
      </c>
      <c r="B19" s="3">
        <v>-5.6954426575261099</v>
      </c>
      <c r="C19" s="3">
        <v>7.2014988773704696</v>
      </c>
      <c r="D19" s="5">
        <v>0.887621284341233</v>
      </c>
    </row>
    <row r="20" spans="1:4">
      <c r="A20" t="s">
        <v>663</v>
      </c>
      <c r="B20" s="3">
        <v>-9.8109834124064808</v>
      </c>
      <c r="C20" s="3">
        <v>12.5959056286679</v>
      </c>
      <c r="D20" s="5">
        <v>0.88736217649135696</v>
      </c>
    </row>
    <row r="21" spans="1:4">
      <c r="A21" t="s">
        <v>66</v>
      </c>
      <c r="B21" s="3">
        <v>-9.6613105939164008</v>
      </c>
      <c r="C21" s="3">
        <v>12.240995378518001</v>
      </c>
      <c r="D21" s="5">
        <v>0.87696802796625795</v>
      </c>
    </row>
    <row r="22" spans="1:4">
      <c r="A22" t="s">
        <v>664</v>
      </c>
      <c r="B22" s="3">
        <v>-9.1810744265064095</v>
      </c>
      <c r="C22" s="3">
        <v>10.273820001235199</v>
      </c>
      <c r="D22" s="5">
        <v>0.87571559014928302</v>
      </c>
    </row>
    <row r="23" spans="1:4">
      <c r="A23" t="s">
        <v>631</v>
      </c>
      <c r="B23" s="3">
        <v>-10.1115616044682</v>
      </c>
      <c r="C23" s="3">
        <v>11.8439855382437</v>
      </c>
      <c r="D23" s="5">
        <v>0.86880161208745199</v>
      </c>
    </row>
    <row r="24" spans="1:4">
      <c r="A24" t="s">
        <v>407</v>
      </c>
      <c r="B24" s="3">
        <v>-7.5928691799612604</v>
      </c>
      <c r="C24" s="3">
        <v>11.1118322447709</v>
      </c>
      <c r="D24" s="5">
        <v>0.85978208237851494</v>
      </c>
    </row>
    <row r="25" spans="1:4">
      <c r="A25" t="s">
        <v>556</v>
      </c>
      <c r="B25" s="3">
        <v>-8.4516052248437106</v>
      </c>
      <c r="C25" s="3">
        <v>10.0476681943933</v>
      </c>
      <c r="D25" s="5">
        <v>0.85744585996535305</v>
      </c>
    </row>
    <row r="26" spans="1:4">
      <c r="A26" t="s">
        <v>665</v>
      </c>
      <c r="B26" s="3">
        <v>-10.5748303156938</v>
      </c>
      <c r="C26" s="3">
        <v>10.9359644340398</v>
      </c>
      <c r="D26" s="5">
        <v>0.85428806014745895</v>
      </c>
    </row>
    <row r="27" spans="1:4">
      <c r="A27" t="s">
        <v>298</v>
      </c>
      <c r="B27" s="3">
        <v>-6.07090377209762</v>
      </c>
      <c r="C27" s="3">
        <v>5.91472452644655</v>
      </c>
      <c r="D27" s="5">
        <v>0.85217813568279699</v>
      </c>
    </row>
    <row r="28" spans="1:4">
      <c r="A28" t="s">
        <v>30</v>
      </c>
      <c r="B28" s="3">
        <v>-9.7453516865288297</v>
      </c>
      <c r="C28" s="3">
        <v>10.72087249977</v>
      </c>
      <c r="D28" s="5">
        <v>0.85111262401273902</v>
      </c>
    </row>
    <row r="29" spans="1:4">
      <c r="A29" t="s">
        <v>666</v>
      </c>
      <c r="B29" s="3">
        <v>-10.7193682063235</v>
      </c>
      <c r="C29" s="3">
        <v>10.7484852834984</v>
      </c>
      <c r="D29" s="5">
        <v>0.85057315040674697</v>
      </c>
    </row>
    <row r="30" spans="1:4">
      <c r="A30" t="s">
        <v>667</v>
      </c>
      <c r="B30" s="3">
        <v>-11.1931028562436</v>
      </c>
      <c r="C30" s="3">
        <v>11.084977038468701</v>
      </c>
      <c r="D30" s="5">
        <v>0.84915898036819104</v>
      </c>
    </row>
    <row r="31" spans="1:4">
      <c r="A31" t="s">
        <v>668</v>
      </c>
      <c r="B31" s="3">
        <v>-11.547198495654801</v>
      </c>
      <c r="C31" s="3">
        <v>11.0883528694795</v>
      </c>
      <c r="D31" s="5">
        <v>0.84800216417947205</v>
      </c>
    </row>
    <row r="32" spans="1:4">
      <c r="A32" t="s">
        <v>669</v>
      </c>
      <c r="B32" s="3">
        <v>-10.951694985341801</v>
      </c>
      <c r="C32" s="3">
        <v>10.5580931837503</v>
      </c>
      <c r="D32" s="5">
        <v>0.84345536940259602</v>
      </c>
    </row>
    <row r="33" spans="1:4">
      <c r="A33" t="s">
        <v>450</v>
      </c>
      <c r="B33" s="3">
        <v>-8.1920345614893293</v>
      </c>
      <c r="C33" s="3">
        <v>9.8760087353081492</v>
      </c>
      <c r="D33" s="5">
        <v>0.84333050275349897</v>
      </c>
    </row>
    <row r="34" spans="1:4">
      <c r="A34" t="s">
        <v>670</v>
      </c>
      <c r="B34" s="3">
        <v>-7.7812274682095302</v>
      </c>
      <c r="C34" s="3">
        <v>6.6782781915237202</v>
      </c>
      <c r="D34" s="5">
        <v>0.83296839316934801</v>
      </c>
    </row>
    <row r="35" spans="1:4">
      <c r="A35" t="s">
        <v>671</v>
      </c>
      <c r="B35" s="3">
        <v>-12.081699150896499</v>
      </c>
      <c r="C35" s="3">
        <v>10.575576607349999</v>
      </c>
      <c r="D35" s="5">
        <v>0.83274216542775104</v>
      </c>
    </row>
    <row r="36" spans="1:4">
      <c r="A36" t="s">
        <v>672</v>
      </c>
      <c r="B36" s="3">
        <v>-7.3803062287876804</v>
      </c>
      <c r="C36" s="3">
        <v>6.4149934788861298</v>
      </c>
      <c r="D36" s="5">
        <v>0.82744846690803797</v>
      </c>
    </row>
    <row r="37" spans="1:4">
      <c r="A37" t="s">
        <v>673</v>
      </c>
      <c r="B37" s="3">
        <v>-12.6257441670541</v>
      </c>
      <c r="C37" s="3">
        <v>10.346079861701901</v>
      </c>
      <c r="D37" s="5">
        <v>0.82460099040280499</v>
      </c>
    </row>
    <row r="38" spans="1:4">
      <c r="A38" t="s">
        <v>674</v>
      </c>
      <c r="B38" s="3">
        <v>-11.142007960354499</v>
      </c>
      <c r="C38" s="3">
        <v>9.37564204487526</v>
      </c>
      <c r="D38" s="5">
        <v>0.81970804917743401</v>
      </c>
    </row>
    <row r="39" spans="1:4">
      <c r="A39" t="s">
        <v>558</v>
      </c>
      <c r="B39" s="3">
        <v>-10.8570586501828</v>
      </c>
      <c r="C39" s="3">
        <v>9.5686698035405993</v>
      </c>
      <c r="D39" s="5">
        <v>0.81181519118730605</v>
      </c>
    </row>
    <row r="40" spans="1:4">
      <c r="A40" t="s">
        <v>675</v>
      </c>
      <c r="B40" s="3">
        <v>-12.0152168508258</v>
      </c>
      <c r="C40" s="3">
        <v>9.3719333177612398</v>
      </c>
      <c r="D40" s="5">
        <v>0.81124784438331099</v>
      </c>
    </row>
    <row r="41" spans="1:4">
      <c r="A41" t="s">
        <v>474</v>
      </c>
      <c r="B41" s="3">
        <v>-10.881049787363599</v>
      </c>
      <c r="C41" s="3">
        <v>9.6739226608621802</v>
      </c>
      <c r="D41" s="5">
        <v>0.80983512864282703</v>
      </c>
    </row>
    <row r="42" spans="1:4">
      <c r="A42" t="s">
        <v>676</v>
      </c>
      <c r="B42" s="3">
        <v>-11.583517455112201</v>
      </c>
      <c r="C42" s="3">
        <v>9.14594298046452</v>
      </c>
      <c r="D42" s="5">
        <v>0.80714572622213798</v>
      </c>
    </row>
    <row r="43" spans="1:4">
      <c r="A43" t="s">
        <v>553</v>
      </c>
      <c r="B43" s="3">
        <v>-10.1188437600056</v>
      </c>
      <c r="C43" s="3">
        <v>9.8644437292304392</v>
      </c>
      <c r="D43" s="5">
        <v>0.80646115087956405</v>
      </c>
    </row>
    <row r="44" spans="1:4">
      <c r="A44" t="s">
        <v>677</v>
      </c>
      <c r="B44" s="3">
        <v>-10.962537734723499</v>
      </c>
      <c r="C44" s="3">
        <v>8.6312857221290908</v>
      </c>
      <c r="D44" s="5">
        <v>0.80359260864339999</v>
      </c>
    </row>
    <row r="45" spans="1:4">
      <c r="A45" t="s">
        <v>241</v>
      </c>
      <c r="B45" s="3">
        <v>-9.9847813664993694</v>
      </c>
      <c r="C45" s="3">
        <v>9.0639969252275492</v>
      </c>
      <c r="D45" s="5">
        <v>0.80329612881622803</v>
      </c>
    </row>
    <row r="46" spans="1:4">
      <c r="A46" t="s">
        <v>678</v>
      </c>
      <c r="B46" s="3">
        <v>-6.7811816649993704</v>
      </c>
      <c r="C46" s="3">
        <v>3.6420413727254699</v>
      </c>
      <c r="D46" s="5">
        <v>0.80107173395760101</v>
      </c>
    </row>
    <row r="47" spans="1:4">
      <c r="A47" t="s">
        <v>679</v>
      </c>
      <c r="B47" s="3">
        <v>-13.573136735620199</v>
      </c>
      <c r="C47" s="3">
        <v>9.3083990148166702</v>
      </c>
      <c r="D47" s="5">
        <v>0.79620629124557896</v>
      </c>
    </row>
    <row r="48" spans="1:4">
      <c r="A48" t="s">
        <v>625</v>
      </c>
      <c r="B48" s="3">
        <v>-11.2593455337094</v>
      </c>
      <c r="C48" s="3">
        <v>8.64485781808078</v>
      </c>
      <c r="D48" s="5">
        <v>0.79472077246391004</v>
      </c>
    </row>
    <row r="49" spans="1:4">
      <c r="A49" t="s">
        <v>680</v>
      </c>
      <c r="B49" s="3">
        <v>-11.820291643717001</v>
      </c>
      <c r="C49" s="3">
        <v>8.6875748092348495</v>
      </c>
      <c r="D49" s="5">
        <v>0.79463715218356001</v>
      </c>
    </row>
    <row r="50" spans="1:4">
      <c r="A50" t="s">
        <v>466</v>
      </c>
      <c r="B50" s="3">
        <v>-12.3468901896481</v>
      </c>
      <c r="C50" s="3">
        <v>9.1433574865165497</v>
      </c>
      <c r="D50" s="5">
        <v>0.79349438378098403</v>
      </c>
    </row>
    <row r="51" spans="1:4">
      <c r="A51" t="s">
        <v>681</v>
      </c>
      <c r="B51" s="3">
        <v>-8.9432041977661303</v>
      </c>
      <c r="C51" s="3">
        <v>7.2054052200580401</v>
      </c>
      <c r="D51" s="5">
        <v>0.79168193453722802</v>
      </c>
    </row>
    <row r="52" spans="1:4">
      <c r="A52" t="str">
        <f>"MARCH1"</f>
        <v>MARCH1</v>
      </c>
      <c r="B52" s="3">
        <v>-9.3743521028775696</v>
      </c>
      <c r="C52" s="3">
        <v>8.0146773397379203</v>
      </c>
      <c r="D52" s="5">
        <v>0.79163712188666502</v>
      </c>
    </row>
    <row r="53" spans="1:4">
      <c r="A53" t="s">
        <v>682</v>
      </c>
      <c r="B53" s="3">
        <v>-13.397503879642599</v>
      </c>
      <c r="C53" s="3">
        <v>9.3715936522022592</v>
      </c>
      <c r="D53" s="5">
        <v>0.79140831133182299</v>
      </c>
    </row>
    <row r="54" spans="1:4">
      <c r="A54" t="s">
        <v>683</v>
      </c>
      <c r="B54" s="3">
        <v>-13.4764493082549</v>
      </c>
      <c r="C54" s="3">
        <v>9.0801560506485099</v>
      </c>
      <c r="D54" s="5">
        <v>0.79140092242005899</v>
      </c>
    </row>
    <row r="55" spans="1:4">
      <c r="A55" t="s">
        <v>684</v>
      </c>
      <c r="B55" s="3">
        <v>-10.7897757839887</v>
      </c>
      <c r="C55" s="3">
        <v>7.6243980915171896</v>
      </c>
      <c r="D55" s="5">
        <v>0.78979599791373001</v>
      </c>
    </row>
    <row r="56" spans="1:4">
      <c r="A56" t="s">
        <v>685</v>
      </c>
      <c r="B56" s="3">
        <v>-10.3957002089419</v>
      </c>
      <c r="C56" s="3">
        <v>8.7094845758158108</v>
      </c>
      <c r="D56" s="5">
        <v>0.78759892706641099</v>
      </c>
    </row>
    <row r="57" spans="1:4">
      <c r="A57" t="s">
        <v>497</v>
      </c>
      <c r="B57" s="3">
        <v>-12.108431030650699</v>
      </c>
      <c r="C57" s="3">
        <v>8.8186445525945292</v>
      </c>
      <c r="D57" s="5">
        <v>0.78686581767853103</v>
      </c>
    </row>
    <row r="58" spans="1:4">
      <c r="A58" t="s">
        <v>9</v>
      </c>
      <c r="B58" s="3">
        <v>-9.7737867764620194</v>
      </c>
      <c r="C58" s="3">
        <v>7.1791616082648</v>
      </c>
      <c r="D58" s="5">
        <v>0.78647616491399897</v>
      </c>
    </row>
    <row r="59" spans="1:4">
      <c r="A59" t="s">
        <v>686</v>
      </c>
      <c r="B59" s="3">
        <v>-13.7625384033096</v>
      </c>
      <c r="C59" s="3">
        <v>8.8355098822759004</v>
      </c>
      <c r="D59" s="5">
        <v>0.78242065246763504</v>
      </c>
    </row>
    <row r="60" spans="1:4">
      <c r="A60" t="s">
        <v>399</v>
      </c>
      <c r="B60" s="3">
        <v>-11.6524486050779</v>
      </c>
      <c r="C60" s="3">
        <v>7.9176020881230196</v>
      </c>
      <c r="D60" s="5">
        <v>0.78199060313813695</v>
      </c>
    </row>
    <row r="61" spans="1:4">
      <c r="A61" t="s">
        <v>687</v>
      </c>
      <c r="B61" s="3">
        <v>-13.781752691908901</v>
      </c>
      <c r="C61" s="3">
        <v>8.8057266720915006</v>
      </c>
      <c r="D61" s="5">
        <v>0.77947782909907803</v>
      </c>
    </row>
    <row r="62" spans="1:4">
      <c r="A62" t="s">
        <v>443</v>
      </c>
      <c r="B62" s="3">
        <v>-6.3150831279438897</v>
      </c>
      <c r="C62" s="3">
        <v>3.7988099103291302</v>
      </c>
      <c r="D62" s="5">
        <v>0.77780155603552004</v>
      </c>
    </row>
    <row r="63" spans="1:4">
      <c r="A63" t="s">
        <v>560</v>
      </c>
      <c r="B63" s="3">
        <v>-12.4078539495342</v>
      </c>
      <c r="C63" s="3">
        <v>8.7749556011994105</v>
      </c>
      <c r="D63" s="5">
        <v>0.77735344798958705</v>
      </c>
    </row>
    <row r="64" spans="1:4">
      <c r="A64" t="s">
        <v>259</v>
      </c>
      <c r="B64" s="3">
        <v>-8.9477979801383807</v>
      </c>
      <c r="C64" s="3">
        <v>6.6057723750127604</v>
      </c>
      <c r="D64" s="5">
        <v>0.77640199851255198</v>
      </c>
    </row>
    <row r="65" spans="1:4">
      <c r="A65" t="s">
        <v>623</v>
      </c>
      <c r="B65" s="3">
        <v>-12.872230488828199</v>
      </c>
      <c r="C65" s="3">
        <v>8.7539347179914895</v>
      </c>
      <c r="D65" s="5">
        <v>0.77346206984174803</v>
      </c>
    </row>
    <row r="66" spans="1:4">
      <c r="A66" t="s">
        <v>243</v>
      </c>
      <c r="B66" s="3">
        <v>-5.5680352608443604</v>
      </c>
      <c r="C66" s="3">
        <v>4.1300673146713098</v>
      </c>
      <c r="D66" s="5">
        <v>0.77101310177940297</v>
      </c>
    </row>
    <row r="67" spans="1:4">
      <c r="A67" t="s">
        <v>688</v>
      </c>
      <c r="B67" s="3">
        <v>-14.046376443298</v>
      </c>
      <c r="C67" s="3">
        <v>8.5342879411756591</v>
      </c>
      <c r="D67" s="5">
        <v>0.77074582401960301</v>
      </c>
    </row>
    <row r="68" spans="1:4">
      <c r="A68" t="s">
        <v>689</v>
      </c>
      <c r="B68" s="3">
        <v>-14.185755633959801</v>
      </c>
      <c r="C68" s="3">
        <v>8.2517869739362695</v>
      </c>
      <c r="D68" s="5">
        <v>0.76793725729448403</v>
      </c>
    </row>
    <row r="69" spans="1:4">
      <c r="A69" t="s">
        <v>489</v>
      </c>
      <c r="B69" s="3">
        <v>-14.0252301246278</v>
      </c>
      <c r="C69" s="3">
        <v>8.4165171165549406</v>
      </c>
      <c r="D69" s="5">
        <v>0.76453929736842396</v>
      </c>
    </row>
    <row r="70" spans="1:4">
      <c r="A70" t="s">
        <v>690</v>
      </c>
      <c r="B70" s="3">
        <v>-12.856438664283001</v>
      </c>
      <c r="C70" s="3">
        <v>7.7900528542985699</v>
      </c>
      <c r="D70" s="5">
        <v>0.76335048627893198</v>
      </c>
    </row>
    <row r="71" spans="1:4">
      <c r="A71" t="s">
        <v>691</v>
      </c>
      <c r="B71" s="3">
        <v>-14.071308205812599</v>
      </c>
      <c r="C71" s="3">
        <v>8.1237624383047908</v>
      </c>
      <c r="D71" s="5">
        <v>0.76324564446838306</v>
      </c>
    </row>
    <row r="72" spans="1:4">
      <c r="A72" t="s">
        <v>692</v>
      </c>
      <c r="B72" s="3">
        <v>-14.432285320107599</v>
      </c>
      <c r="C72" s="3">
        <v>8.1243520913706906</v>
      </c>
      <c r="D72" s="5">
        <v>0.76317325906531897</v>
      </c>
    </row>
    <row r="73" spans="1:4">
      <c r="A73" t="s">
        <v>632</v>
      </c>
      <c r="B73" s="3">
        <v>-10.294453611816399</v>
      </c>
      <c r="C73" s="3">
        <v>6.6889873407101099</v>
      </c>
      <c r="D73" s="5">
        <v>0.76286274986880498</v>
      </c>
    </row>
    <row r="74" spans="1:4">
      <c r="A74" t="s">
        <v>492</v>
      </c>
      <c r="B74" s="3">
        <v>-12.6870122938456</v>
      </c>
      <c r="C74" s="3">
        <v>8.3692953792477205</v>
      </c>
      <c r="D74" s="5">
        <v>0.762753359623355</v>
      </c>
    </row>
    <row r="75" spans="1:4">
      <c r="A75" t="s">
        <v>411</v>
      </c>
      <c r="B75" s="3">
        <v>-12.4819783253379</v>
      </c>
      <c r="C75" s="3">
        <v>8.1028886805673999</v>
      </c>
      <c r="D75" s="5">
        <v>0.762491154548117</v>
      </c>
    </row>
    <row r="76" spans="1:4">
      <c r="A76" t="s">
        <v>370</v>
      </c>
      <c r="B76" s="3">
        <v>-14.015413262864699</v>
      </c>
      <c r="C76" s="3">
        <v>7.9464774893244297</v>
      </c>
      <c r="D76" s="5">
        <v>0.75786435804896701</v>
      </c>
    </row>
    <row r="77" spans="1:4">
      <c r="A77" t="s">
        <v>693</v>
      </c>
      <c r="B77" s="3">
        <v>-12.692598677538699</v>
      </c>
      <c r="C77" s="3">
        <v>7.8291058422251902</v>
      </c>
      <c r="D77" s="5">
        <v>0.75640083029945304</v>
      </c>
    </row>
    <row r="78" spans="1:4">
      <c r="A78" t="s">
        <v>638</v>
      </c>
      <c r="B78" s="3">
        <v>-14.0211418054161</v>
      </c>
      <c r="C78" s="3">
        <v>7.94851850227725</v>
      </c>
      <c r="D78" s="5">
        <v>0.75632982175238805</v>
      </c>
    </row>
    <row r="79" spans="1:4">
      <c r="A79" t="s">
        <v>694</v>
      </c>
      <c r="B79" s="3">
        <v>-14.039057452619399</v>
      </c>
      <c r="C79" s="3">
        <v>7.9910636081503501</v>
      </c>
      <c r="D79" s="5">
        <v>0.75546785498926505</v>
      </c>
    </row>
    <row r="80" spans="1:4">
      <c r="A80" t="s">
        <v>230</v>
      </c>
      <c r="B80" s="3">
        <v>-7.9452648287652101</v>
      </c>
      <c r="C80" s="3">
        <v>6.7973295639014397</v>
      </c>
      <c r="D80" s="5">
        <v>0.75299519171159701</v>
      </c>
    </row>
    <row r="81" spans="1:4">
      <c r="A81" t="s">
        <v>207</v>
      </c>
      <c r="B81" s="3">
        <v>-5.8393505816611997</v>
      </c>
      <c r="C81" s="3">
        <v>2.42210729455326</v>
      </c>
      <c r="D81" s="5">
        <v>0.75244279111330403</v>
      </c>
    </row>
    <row r="82" spans="1:4">
      <c r="A82" t="s">
        <v>695</v>
      </c>
      <c r="B82" s="3">
        <v>-12.591009705104099</v>
      </c>
      <c r="C82" s="3">
        <v>7.30276721377437</v>
      </c>
      <c r="D82" s="5">
        <v>0.74959558674203297</v>
      </c>
    </row>
    <row r="83" spans="1:4">
      <c r="A83" t="s">
        <v>324</v>
      </c>
      <c r="B83" s="3">
        <v>-8.1973658214055405</v>
      </c>
      <c r="C83" s="3">
        <v>4.8517571669759896</v>
      </c>
      <c r="D83" s="5">
        <v>0.74819792690732301</v>
      </c>
    </row>
    <row r="84" spans="1:4">
      <c r="A84" t="s">
        <v>696</v>
      </c>
      <c r="B84" s="3">
        <v>-14.991101674193599</v>
      </c>
      <c r="C84" s="3">
        <v>7.8231254643124304</v>
      </c>
      <c r="D84" s="5">
        <v>0.74797347106780998</v>
      </c>
    </row>
    <row r="85" spans="1:4">
      <c r="A85" t="s">
        <v>697</v>
      </c>
      <c r="B85" s="3">
        <v>-13.5793900087255</v>
      </c>
      <c r="C85" s="3">
        <v>7.4185033037245303</v>
      </c>
      <c r="D85" s="5">
        <v>0.747910263865884</v>
      </c>
    </row>
    <row r="86" spans="1:4">
      <c r="A86" t="s">
        <v>453</v>
      </c>
      <c r="B86" s="3">
        <v>-14.5459990043022</v>
      </c>
      <c r="C86" s="3">
        <v>7.6423941403703601</v>
      </c>
      <c r="D86" s="5">
        <v>0.74681275589377505</v>
      </c>
    </row>
    <row r="87" spans="1:4">
      <c r="A87" t="s">
        <v>698</v>
      </c>
      <c r="B87" s="3">
        <v>-14.612851795647799</v>
      </c>
      <c r="C87" s="3">
        <v>7.7776991300626603</v>
      </c>
      <c r="D87" s="5">
        <v>0.74672421472447603</v>
      </c>
    </row>
    <row r="88" spans="1:4">
      <c r="A88" t="s">
        <v>417</v>
      </c>
      <c r="B88" s="3">
        <v>-14.0780469652794</v>
      </c>
      <c r="C88" s="3">
        <v>7.7498218140580102</v>
      </c>
      <c r="D88" s="5">
        <v>0.74425883008655203</v>
      </c>
    </row>
    <row r="89" spans="1:4">
      <c r="A89" t="s">
        <v>247</v>
      </c>
      <c r="B89" s="3">
        <v>-7.2827956853408597</v>
      </c>
      <c r="C89" s="3">
        <v>5.7720717945893698</v>
      </c>
      <c r="D89" s="5">
        <v>0.73949039558194196</v>
      </c>
    </row>
    <row r="90" spans="1:4">
      <c r="A90" t="s">
        <v>699</v>
      </c>
      <c r="B90" s="3">
        <v>-9.4624612585717305</v>
      </c>
      <c r="C90" s="3">
        <v>5.3819071571693797</v>
      </c>
      <c r="D90" s="5">
        <v>0.73807226307158502</v>
      </c>
    </row>
    <row r="91" spans="1:4">
      <c r="A91" t="s">
        <v>700</v>
      </c>
      <c r="B91" s="3">
        <v>-13.391872726578001</v>
      </c>
      <c r="C91" s="3">
        <v>6.9977169372451096</v>
      </c>
      <c r="D91" s="5">
        <v>0.736379517824578</v>
      </c>
    </row>
    <row r="92" spans="1:4">
      <c r="A92" t="s">
        <v>537</v>
      </c>
      <c r="B92" s="3">
        <v>-14.4490282127552</v>
      </c>
      <c r="C92" s="3">
        <v>7.4548329448906596</v>
      </c>
      <c r="D92" s="5">
        <v>0.73515716699650502</v>
      </c>
    </row>
    <row r="93" spans="1:4">
      <c r="A93" t="s">
        <v>216</v>
      </c>
      <c r="B93" s="3">
        <v>-6.4678118138118696</v>
      </c>
      <c r="C93" s="3">
        <v>2.94209983013987</v>
      </c>
      <c r="D93" s="5">
        <v>0.73448589430320099</v>
      </c>
    </row>
    <row r="94" spans="1:4">
      <c r="A94" t="s">
        <v>701</v>
      </c>
      <c r="B94" s="3">
        <v>-15.4173222805292</v>
      </c>
      <c r="C94" s="3">
        <v>7.2574879708583699</v>
      </c>
      <c r="D94" s="5">
        <v>0.73357794439318902</v>
      </c>
    </row>
    <row r="95" spans="1:4">
      <c r="A95" t="s">
        <v>702</v>
      </c>
      <c r="B95" s="3">
        <v>-10.021860619530999</v>
      </c>
      <c r="C95" s="3">
        <v>5.4977762545696702</v>
      </c>
      <c r="D95" s="5">
        <v>0.73130066054514697</v>
      </c>
    </row>
    <row r="96" spans="1:4">
      <c r="A96" t="s">
        <v>703</v>
      </c>
      <c r="B96" s="3">
        <v>-15.823521499782199</v>
      </c>
      <c r="C96" s="3">
        <v>7.1226193214261198</v>
      </c>
      <c r="D96" s="5">
        <v>0.72891176242284506</v>
      </c>
    </row>
    <row r="97" spans="1:4">
      <c r="A97" t="s">
        <v>114</v>
      </c>
      <c r="B97" s="3">
        <v>-8.7140895985818894</v>
      </c>
      <c r="C97" s="3">
        <v>4.6018757634587404</v>
      </c>
      <c r="D97" s="5">
        <v>0.72661472947350303</v>
      </c>
    </row>
    <row r="98" spans="1:4">
      <c r="A98" t="s">
        <v>535</v>
      </c>
      <c r="B98" s="3">
        <v>-15.406934511479101</v>
      </c>
      <c r="C98" s="3">
        <v>6.9327803764127998</v>
      </c>
      <c r="D98" s="5">
        <v>0.72599576975844704</v>
      </c>
    </row>
    <row r="99" spans="1:4">
      <c r="A99" t="s">
        <v>704</v>
      </c>
      <c r="B99" s="3">
        <v>-12.5552251355987</v>
      </c>
      <c r="C99" s="3">
        <v>6.2682487861833502</v>
      </c>
      <c r="D99" s="5">
        <v>0.72589929157739497</v>
      </c>
    </row>
    <row r="100" spans="1:4">
      <c r="A100" t="s">
        <v>705</v>
      </c>
      <c r="B100" s="3">
        <v>-15.2167715899204</v>
      </c>
      <c r="C100" s="3">
        <v>6.9317964726256003</v>
      </c>
      <c r="D100" s="5">
        <v>0.72577011837118599</v>
      </c>
    </row>
    <row r="101" spans="1:4">
      <c r="A101" t="s">
        <v>706</v>
      </c>
      <c r="B101" s="3">
        <v>-9.95881310535467</v>
      </c>
      <c r="C101" s="3">
        <v>4.7186879509230604</v>
      </c>
      <c r="D101" s="5">
        <v>0.7254913933689469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1F297-871E-FD4A-BFD8-6C99CC0AEE14}">
  <dimension ref="A1:D101"/>
  <sheetViews>
    <sheetView workbookViewId="0">
      <selection activeCell="H45" sqref="H45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687</v>
      </c>
      <c r="B2" s="3">
        <v>-10.121853259486301</v>
      </c>
      <c r="C2" s="3">
        <v>12.450225066645</v>
      </c>
      <c r="D2" s="5">
        <v>0.86011961659431402</v>
      </c>
    </row>
    <row r="3" spans="1:4">
      <c r="A3" t="s">
        <v>548</v>
      </c>
      <c r="B3" s="3">
        <v>-9.7822924707996304</v>
      </c>
      <c r="C3" s="3">
        <v>10.8193312776149</v>
      </c>
      <c r="D3" s="5">
        <v>0.85762807012633901</v>
      </c>
    </row>
    <row r="4" spans="1:4">
      <c r="A4" t="s">
        <v>707</v>
      </c>
      <c r="B4" s="3">
        <v>-10.586256693925</v>
      </c>
      <c r="C4" s="3">
        <v>11.3647319979148</v>
      </c>
      <c r="D4" s="5">
        <v>0.85564640904904299</v>
      </c>
    </row>
    <row r="5" spans="1:4">
      <c r="A5" t="s">
        <v>660</v>
      </c>
      <c r="B5" s="3">
        <v>-10.6607059701781</v>
      </c>
      <c r="C5" s="3">
        <v>11.8551313353715</v>
      </c>
      <c r="D5" s="5">
        <v>0.85474394276866905</v>
      </c>
    </row>
    <row r="6" spans="1:4">
      <c r="A6" t="s">
        <v>708</v>
      </c>
      <c r="B6" s="3">
        <v>-8.9911670079778592</v>
      </c>
      <c r="C6" s="3">
        <v>7.8264293997947503</v>
      </c>
      <c r="D6" s="5">
        <v>0.84538050361422901</v>
      </c>
    </row>
    <row r="7" spans="1:4">
      <c r="A7" t="s">
        <v>585</v>
      </c>
      <c r="B7" s="3">
        <v>-10.198220910550299</v>
      </c>
      <c r="C7" s="3">
        <v>11.501860675131001</v>
      </c>
      <c r="D7" s="5">
        <v>0.84394875844476003</v>
      </c>
    </row>
    <row r="8" spans="1:4">
      <c r="A8" t="s">
        <v>298</v>
      </c>
      <c r="B8" s="3">
        <v>-6.2363493688954303</v>
      </c>
      <c r="C8" s="3">
        <v>5.72046140996712</v>
      </c>
      <c r="D8" s="5">
        <v>0.84386541743261501</v>
      </c>
    </row>
    <row r="9" spans="1:4">
      <c r="A9" t="s">
        <v>709</v>
      </c>
      <c r="B9" s="3">
        <v>-11.2915574544698</v>
      </c>
      <c r="C9" s="3">
        <v>11.1440072239008</v>
      </c>
      <c r="D9" s="5">
        <v>0.83731347375209897</v>
      </c>
    </row>
    <row r="10" spans="1:4">
      <c r="A10" t="s">
        <v>529</v>
      </c>
      <c r="B10" s="3">
        <v>-9.4351874732740608</v>
      </c>
      <c r="C10" s="3">
        <v>9.1284860650256903</v>
      </c>
      <c r="D10" s="5">
        <v>0.83429404926182804</v>
      </c>
    </row>
    <row r="11" spans="1:4">
      <c r="A11" t="s">
        <v>688</v>
      </c>
      <c r="B11" s="3">
        <v>-11.8085569347296</v>
      </c>
      <c r="C11" s="3">
        <v>10.7479632084736</v>
      </c>
      <c r="D11" s="5">
        <v>0.83225158300600699</v>
      </c>
    </row>
    <row r="12" spans="1:4">
      <c r="A12" t="s">
        <v>450</v>
      </c>
      <c r="B12" s="3">
        <v>-8.9994203476280106</v>
      </c>
      <c r="C12" s="3">
        <v>9.0167659003927607</v>
      </c>
      <c r="D12" s="5">
        <v>0.83083504635433003</v>
      </c>
    </row>
    <row r="13" spans="1:4">
      <c r="A13" t="s">
        <v>195</v>
      </c>
      <c r="B13" s="3">
        <v>-7.9888826173082403</v>
      </c>
      <c r="C13" s="3">
        <v>6.7649495755712801</v>
      </c>
      <c r="D13" s="5">
        <v>0.83001527289627897</v>
      </c>
    </row>
    <row r="14" spans="1:4">
      <c r="A14" t="s">
        <v>394</v>
      </c>
      <c r="B14" s="3">
        <v>-10.4107223372666</v>
      </c>
      <c r="C14" s="3">
        <v>9.7818766342262897</v>
      </c>
      <c r="D14" s="5">
        <v>0.82695104463512503</v>
      </c>
    </row>
    <row r="15" spans="1:4">
      <c r="A15" t="s">
        <v>710</v>
      </c>
      <c r="B15" s="3">
        <v>-11.8207335343937</v>
      </c>
      <c r="C15" s="3">
        <v>10.1531850871299</v>
      </c>
      <c r="D15" s="5">
        <v>0.82286313731823102</v>
      </c>
    </row>
    <row r="16" spans="1:4">
      <c r="A16" t="s">
        <v>544</v>
      </c>
      <c r="B16" s="3">
        <v>-9.7957105063706198</v>
      </c>
      <c r="C16" s="3">
        <v>7.6195716490810002</v>
      </c>
      <c r="D16" s="5">
        <v>0.81970506121238496</v>
      </c>
    </row>
    <row r="17" spans="1:4">
      <c r="A17" t="s">
        <v>711</v>
      </c>
      <c r="B17" s="3">
        <v>-12.167184571733999</v>
      </c>
      <c r="C17" s="3">
        <v>9.8908219041644703</v>
      </c>
      <c r="D17" s="5">
        <v>0.81919116969126604</v>
      </c>
    </row>
    <row r="18" spans="1:4">
      <c r="A18" t="s">
        <v>553</v>
      </c>
      <c r="B18" s="3">
        <v>-9.9690741464006098</v>
      </c>
      <c r="C18" s="3">
        <v>9.9691492748189408</v>
      </c>
      <c r="D18" s="5">
        <v>0.81883319110196695</v>
      </c>
    </row>
    <row r="19" spans="1:4">
      <c r="A19" t="s">
        <v>712</v>
      </c>
      <c r="B19" s="3">
        <v>-10.5423326385044</v>
      </c>
      <c r="C19" s="3">
        <v>8.5767517580072106</v>
      </c>
      <c r="D19" s="5">
        <v>0.81670202405965397</v>
      </c>
    </row>
    <row r="20" spans="1:4">
      <c r="A20" t="s">
        <v>663</v>
      </c>
      <c r="B20" s="3">
        <v>-12.3207815198602</v>
      </c>
      <c r="C20" s="3">
        <v>10.0095483933755</v>
      </c>
      <c r="D20" s="5">
        <v>0.81272806846591195</v>
      </c>
    </row>
    <row r="21" spans="1:4">
      <c r="A21" t="s">
        <v>241</v>
      </c>
      <c r="B21" s="3">
        <v>-10.120558160440901</v>
      </c>
      <c r="C21" s="3">
        <v>8.8848879280046305</v>
      </c>
      <c r="D21" s="5">
        <v>0.81260538027126095</v>
      </c>
    </row>
    <row r="22" spans="1:4">
      <c r="A22" t="s">
        <v>614</v>
      </c>
      <c r="B22" s="3">
        <v>-11.9921010042976</v>
      </c>
      <c r="C22" s="3">
        <v>9.71632452879747</v>
      </c>
      <c r="D22" s="5">
        <v>0.81259832933012099</v>
      </c>
    </row>
    <row r="23" spans="1:4">
      <c r="A23" t="s">
        <v>713</v>
      </c>
      <c r="B23" s="3">
        <v>-13.1128630240988</v>
      </c>
      <c r="C23" s="3">
        <v>9.8728144201754198</v>
      </c>
      <c r="D23" s="5">
        <v>0.81145592794993104</v>
      </c>
    </row>
    <row r="24" spans="1:4">
      <c r="A24" t="s">
        <v>652</v>
      </c>
      <c r="B24" s="3">
        <v>-11.656011070617099</v>
      </c>
      <c r="C24" s="3">
        <v>9.7683578656980004</v>
      </c>
      <c r="D24" s="5">
        <v>0.81139721497752704</v>
      </c>
    </row>
    <row r="25" spans="1:4">
      <c r="A25" t="s">
        <v>30</v>
      </c>
      <c r="B25" s="3">
        <v>-11.0683567139818</v>
      </c>
      <c r="C25" s="3">
        <v>9.3384302431217794</v>
      </c>
      <c r="D25" s="5">
        <v>0.80726043230090105</v>
      </c>
    </row>
    <row r="26" spans="1:4">
      <c r="A26" t="s">
        <v>714</v>
      </c>
      <c r="B26" s="3">
        <v>-12.8397798545779</v>
      </c>
      <c r="C26" s="3">
        <v>9.5839826881482892</v>
      </c>
      <c r="D26" s="5">
        <v>0.80694174078794201</v>
      </c>
    </row>
    <row r="27" spans="1:4">
      <c r="A27" t="s">
        <v>715</v>
      </c>
      <c r="B27" s="3">
        <v>-12.7737092198957</v>
      </c>
      <c r="C27" s="3">
        <v>9.4409654114777499</v>
      </c>
      <c r="D27" s="5">
        <v>0.80466127874425597</v>
      </c>
    </row>
    <row r="28" spans="1:4">
      <c r="A28" t="s">
        <v>174</v>
      </c>
      <c r="B28" s="3">
        <v>-11.798884702711799</v>
      </c>
      <c r="C28" s="3">
        <v>9.2241595497431401</v>
      </c>
      <c r="D28" s="5">
        <v>0.80215242548964905</v>
      </c>
    </row>
    <row r="29" spans="1:4">
      <c r="A29" t="s">
        <v>497</v>
      </c>
      <c r="B29" s="3">
        <v>-11.745298485773301</v>
      </c>
      <c r="C29" s="3">
        <v>9.1431045746555704</v>
      </c>
      <c r="D29" s="5">
        <v>0.80118267061686099</v>
      </c>
    </row>
    <row r="30" spans="1:4">
      <c r="A30" t="s">
        <v>495</v>
      </c>
      <c r="B30" s="3">
        <v>-12.2942802352882</v>
      </c>
      <c r="C30" s="3">
        <v>9.7214379951298096</v>
      </c>
      <c r="D30" s="5">
        <v>0.79960611799416503</v>
      </c>
    </row>
    <row r="31" spans="1:4">
      <c r="A31" t="s">
        <v>414</v>
      </c>
      <c r="B31" s="3">
        <v>-10.5614191697719</v>
      </c>
      <c r="C31" s="3">
        <v>8.0318201473765605</v>
      </c>
      <c r="D31" s="5">
        <v>0.79943037173267995</v>
      </c>
    </row>
    <row r="32" spans="1:4">
      <c r="A32" t="s">
        <v>686</v>
      </c>
      <c r="B32" s="3">
        <v>-13.260417144658099</v>
      </c>
      <c r="C32" s="3">
        <v>9.2998583274621698</v>
      </c>
      <c r="D32" s="5">
        <v>0.79816372375510003</v>
      </c>
    </row>
    <row r="33" spans="1:4">
      <c r="A33" t="str">
        <f>"MARCH1"</f>
        <v>MARCH1</v>
      </c>
      <c r="B33" s="3">
        <v>-9.7539110538792695</v>
      </c>
      <c r="C33" s="3">
        <v>7.5949756311406302</v>
      </c>
      <c r="D33" s="5">
        <v>0.79637716274584602</v>
      </c>
    </row>
    <row r="34" spans="1:4">
      <c r="A34" t="s">
        <v>661</v>
      </c>
      <c r="B34" s="3">
        <v>-11.2682475072899</v>
      </c>
      <c r="C34" s="3">
        <v>9.1497473219885901</v>
      </c>
      <c r="D34" s="5">
        <v>0.794918549788587</v>
      </c>
    </row>
    <row r="35" spans="1:4">
      <c r="A35" t="s">
        <v>667</v>
      </c>
      <c r="B35" s="3">
        <v>-13.059233989389501</v>
      </c>
      <c r="C35" s="3">
        <v>9.1538824912516894</v>
      </c>
      <c r="D35" s="5">
        <v>0.79117407498988102</v>
      </c>
    </row>
    <row r="36" spans="1:4">
      <c r="A36" t="s">
        <v>680</v>
      </c>
      <c r="B36" s="3">
        <v>-11.845655947905501</v>
      </c>
      <c r="C36" s="3">
        <v>8.6214155271912105</v>
      </c>
      <c r="D36" s="5">
        <v>0.79041284654799704</v>
      </c>
    </row>
    <row r="37" spans="1:4">
      <c r="A37" t="s">
        <v>583</v>
      </c>
      <c r="B37" s="3">
        <v>-12.3800368784015</v>
      </c>
      <c r="C37" s="3">
        <v>9.3353047787218202</v>
      </c>
      <c r="D37" s="5">
        <v>0.79021492248481495</v>
      </c>
    </row>
    <row r="38" spans="1:4">
      <c r="A38" t="s">
        <v>706</v>
      </c>
      <c r="B38" s="3">
        <v>-9.3588149273455805</v>
      </c>
      <c r="C38" s="3">
        <v>5.3008495079257303</v>
      </c>
      <c r="D38" s="5">
        <v>0.78938436790358801</v>
      </c>
    </row>
    <row r="39" spans="1:4">
      <c r="A39" t="s">
        <v>716</v>
      </c>
      <c r="B39" s="3">
        <v>-12.602740223836999</v>
      </c>
      <c r="C39" s="3">
        <v>8.6765768734731008</v>
      </c>
      <c r="D39" s="5">
        <v>0.78851534670229395</v>
      </c>
    </row>
    <row r="40" spans="1:4">
      <c r="A40" t="s">
        <v>717</v>
      </c>
      <c r="B40" s="3">
        <v>-13.083231297891601</v>
      </c>
      <c r="C40" s="3">
        <v>9.2486696043065795</v>
      </c>
      <c r="D40" s="5">
        <v>0.78565758705290201</v>
      </c>
    </row>
    <row r="41" spans="1:4">
      <c r="A41" t="s">
        <v>212</v>
      </c>
      <c r="B41" s="3">
        <v>-10.5399165173671</v>
      </c>
      <c r="C41" s="3">
        <v>7.4966224853643597</v>
      </c>
      <c r="D41" s="5">
        <v>0.78378361860543899</v>
      </c>
    </row>
    <row r="42" spans="1:4">
      <c r="A42" t="s">
        <v>659</v>
      </c>
      <c r="B42" s="3">
        <v>-9.8119854112080205</v>
      </c>
      <c r="C42" s="3">
        <v>7.0463513640061199</v>
      </c>
      <c r="D42" s="5">
        <v>0.78266984736940504</v>
      </c>
    </row>
    <row r="43" spans="1:4">
      <c r="A43" t="s">
        <v>117</v>
      </c>
      <c r="B43" s="3">
        <v>-10.437873180339199</v>
      </c>
      <c r="C43" s="3">
        <v>8.4956446980946208</v>
      </c>
      <c r="D43" s="5">
        <v>0.78251893618001001</v>
      </c>
    </row>
    <row r="44" spans="1:4">
      <c r="A44" t="s">
        <v>695</v>
      </c>
      <c r="B44" s="3">
        <v>-11.685637067568299</v>
      </c>
      <c r="C44" s="3">
        <v>8.1803720765678598</v>
      </c>
      <c r="D44" s="5">
        <v>0.78235433073139704</v>
      </c>
    </row>
    <row r="45" spans="1:4">
      <c r="A45" t="s">
        <v>699</v>
      </c>
      <c r="B45" s="3">
        <v>-8.7513117805040999</v>
      </c>
      <c r="C45" s="3">
        <v>6.0729018803701598</v>
      </c>
      <c r="D45" s="5">
        <v>0.78147541924756603</v>
      </c>
    </row>
    <row r="46" spans="1:4">
      <c r="A46" t="s">
        <v>718</v>
      </c>
      <c r="B46" s="3">
        <v>-11.816043521435301</v>
      </c>
      <c r="C46" s="3">
        <v>8.08057482266622</v>
      </c>
      <c r="D46" s="5">
        <v>0.78136580009432999</v>
      </c>
    </row>
    <row r="47" spans="1:4">
      <c r="A47" t="s">
        <v>719</v>
      </c>
      <c r="B47" s="3">
        <v>-14.311816801784</v>
      </c>
      <c r="C47" s="3">
        <v>8.5531267601015202</v>
      </c>
      <c r="D47" s="5">
        <v>0.77919837989243201</v>
      </c>
    </row>
    <row r="48" spans="1:4">
      <c r="A48" t="s">
        <v>720</v>
      </c>
      <c r="B48" s="3">
        <v>-13.914676646082899</v>
      </c>
      <c r="C48" s="3">
        <v>8.7367844508704806</v>
      </c>
      <c r="D48" s="5">
        <v>0.77830544183664696</v>
      </c>
    </row>
    <row r="49" spans="1:4">
      <c r="A49" t="s">
        <v>721</v>
      </c>
      <c r="B49" s="3">
        <v>-11.96907759224</v>
      </c>
      <c r="C49" s="3">
        <v>8.2846093632845292</v>
      </c>
      <c r="D49" s="5">
        <v>0.77771882763310496</v>
      </c>
    </row>
    <row r="50" spans="1:4">
      <c r="A50" t="s">
        <v>722</v>
      </c>
      <c r="B50" s="3">
        <v>-10.5836374677744</v>
      </c>
      <c r="C50" s="3">
        <v>7.8412165383687302</v>
      </c>
      <c r="D50" s="5">
        <v>0.77720875259302502</v>
      </c>
    </row>
    <row r="51" spans="1:4">
      <c r="A51" t="s">
        <v>370</v>
      </c>
      <c r="B51" s="3">
        <v>-13.403451564537299</v>
      </c>
      <c r="C51" s="3">
        <v>8.5255961423273607</v>
      </c>
      <c r="D51" s="5">
        <v>0.77641086261065395</v>
      </c>
    </row>
    <row r="52" spans="1:4">
      <c r="A52" t="s">
        <v>723</v>
      </c>
      <c r="B52" s="3">
        <v>-8.8123219342868708</v>
      </c>
      <c r="C52" s="3">
        <v>5.2468095499314398</v>
      </c>
      <c r="D52" s="5">
        <v>0.77435024362956895</v>
      </c>
    </row>
    <row r="53" spans="1:4">
      <c r="A53" t="s">
        <v>574</v>
      </c>
      <c r="B53" s="3">
        <v>-13.0085995414048</v>
      </c>
      <c r="C53" s="3">
        <v>8.4011035224153492</v>
      </c>
      <c r="D53" s="5">
        <v>0.77008960937952797</v>
      </c>
    </row>
    <row r="54" spans="1:4">
      <c r="A54" t="s">
        <v>625</v>
      </c>
      <c r="B54" s="3">
        <v>-11.930461420120199</v>
      </c>
      <c r="C54" s="3">
        <v>7.9286002116164296</v>
      </c>
      <c r="D54" s="5">
        <v>0.76954057787070296</v>
      </c>
    </row>
    <row r="55" spans="1:4">
      <c r="A55" t="s">
        <v>676</v>
      </c>
      <c r="B55" s="3">
        <v>-12.6803839730068</v>
      </c>
      <c r="C55" s="3">
        <v>7.9985945311761597</v>
      </c>
      <c r="D55" s="5">
        <v>0.76942786265785201</v>
      </c>
    </row>
    <row r="56" spans="1:4">
      <c r="A56" t="s">
        <v>724</v>
      </c>
      <c r="B56" s="3">
        <v>-12.373716285074501</v>
      </c>
      <c r="C56" s="3">
        <v>7.5803905003704202</v>
      </c>
      <c r="D56" s="5">
        <v>0.76813382663548502</v>
      </c>
    </row>
    <row r="57" spans="1:4">
      <c r="A57" t="s">
        <v>725</v>
      </c>
      <c r="B57" s="3">
        <v>-11.9780048673866</v>
      </c>
      <c r="C57" s="3">
        <v>7.4873808482031503</v>
      </c>
      <c r="D57" s="5">
        <v>0.76769359732863296</v>
      </c>
    </row>
    <row r="58" spans="1:4">
      <c r="A58" t="s">
        <v>726</v>
      </c>
      <c r="B58" s="3">
        <v>-12.7131400490197</v>
      </c>
      <c r="C58" s="3">
        <v>7.6775659824114797</v>
      </c>
      <c r="D58" s="5">
        <v>0.76640389084482297</v>
      </c>
    </row>
    <row r="59" spans="1:4">
      <c r="A59" t="s">
        <v>727</v>
      </c>
      <c r="B59" s="3">
        <v>-14.644867777236501</v>
      </c>
      <c r="C59" s="3">
        <v>8.1394701561703808</v>
      </c>
      <c r="D59" s="5">
        <v>0.76541844982573304</v>
      </c>
    </row>
    <row r="60" spans="1:4">
      <c r="A60" t="s">
        <v>108</v>
      </c>
      <c r="B60" s="3">
        <v>-11.6704031787839</v>
      </c>
      <c r="C60" s="3">
        <v>7.8076325347600504</v>
      </c>
      <c r="D60" s="5">
        <v>0.76416673820673997</v>
      </c>
    </row>
    <row r="61" spans="1:4">
      <c r="A61" t="s">
        <v>728</v>
      </c>
      <c r="B61" s="3">
        <v>-12.890830670898801</v>
      </c>
      <c r="C61" s="3">
        <v>7.8352170097763896</v>
      </c>
      <c r="D61" s="5">
        <v>0.76414125158191504</v>
      </c>
    </row>
    <row r="62" spans="1:4">
      <c r="A62" t="s">
        <v>729</v>
      </c>
      <c r="B62" s="3">
        <v>-14.6971075988286</v>
      </c>
      <c r="C62" s="3">
        <v>8.2384451247046009</v>
      </c>
      <c r="D62" s="5">
        <v>0.76411200266159396</v>
      </c>
    </row>
    <row r="63" spans="1:4">
      <c r="A63" t="s">
        <v>730</v>
      </c>
      <c r="B63" s="3">
        <v>-14.4332665217726</v>
      </c>
      <c r="C63" s="3">
        <v>7.9896601650592798</v>
      </c>
      <c r="D63" s="5">
        <v>0.76353220266899602</v>
      </c>
    </row>
    <row r="64" spans="1:4">
      <c r="A64" t="s">
        <v>731</v>
      </c>
      <c r="B64" s="3">
        <v>-14.6654372481912</v>
      </c>
      <c r="C64" s="3">
        <v>8.0598920203405804</v>
      </c>
      <c r="D64" s="5">
        <v>0.76241121263031497</v>
      </c>
    </row>
    <row r="65" spans="1:4">
      <c r="A65" t="s">
        <v>584</v>
      </c>
      <c r="B65" s="3">
        <v>-12.0404408599408</v>
      </c>
      <c r="C65" s="3">
        <v>7.6649082062062099</v>
      </c>
      <c r="D65" s="5">
        <v>0.762004370238341</v>
      </c>
    </row>
    <row r="66" spans="1:4">
      <c r="A66" t="s">
        <v>257</v>
      </c>
      <c r="B66" s="3">
        <v>-13.080478223726301</v>
      </c>
      <c r="C66" s="3">
        <v>8.4403494113939299</v>
      </c>
      <c r="D66" s="5">
        <v>0.76075795374049104</v>
      </c>
    </row>
    <row r="67" spans="1:4">
      <c r="A67" t="s">
        <v>207</v>
      </c>
      <c r="B67" s="3">
        <v>-6.09032194281433</v>
      </c>
      <c r="C67" s="3">
        <v>2.1580450485415699</v>
      </c>
      <c r="D67" s="5">
        <v>0.75965655755410999</v>
      </c>
    </row>
    <row r="68" spans="1:4">
      <c r="A68" t="s">
        <v>732</v>
      </c>
      <c r="B68" s="3">
        <v>-14.6027704499673</v>
      </c>
      <c r="C68" s="3">
        <v>7.8861464157222798</v>
      </c>
      <c r="D68" s="5">
        <v>0.75891262377342095</v>
      </c>
    </row>
    <row r="69" spans="1:4">
      <c r="A69" t="s">
        <v>623</v>
      </c>
      <c r="B69" s="3">
        <v>-13.39308143287</v>
      </c>
      <c r="C69" s="3">
        <v>8.1884900440535393</v>
      </c>
      <c r="D69" s="5">
        <v>0.75568547493090299</v>
      </c>
    </row>
    <row r="70" spans="1:4">
      <c r="A70" t="s">
        <v>672</v>
      </c>
      <c r="B70" s="3">
        <v>-8.8123126438041908</v>
      </c>
      <c r="C70" s="3">
        <v>4.9429133727621597</v>
      </c>
      <c r="D70" s="5">
        <v>0.75467552272149097</v>
      </c>
    </row>
    <row r="71" spans="1:4">
      <c r="A71" t="s">
        <v>733</v>
      </c>
      <c r="B71" s="3">
        <v>-14.623763184892001</v>
      </c>
      <c r="C71" s="3">
        <v>7.7120611265513697</v>
      </c>
      <c r="D71" s="5">
        <v>0.75392705374348001</v>
      </c>
    </row>
    <row r="72" spans="1:4">
      <c r="A72" t="s">
        <v>605</v>
      </c>
      <c r="B72" s="3">
        <v>-14.2181689728789</v>
      </c>
      <c r="C72" s="3">
        <v>7.9348076369926197</v>
      </c>
      <c r="D72" s="5">
        <v>0.75390804342779505</v>
      </c>
    </row>
    <row r="73" spans="1:4">
      <c r="A73" t="s">
        <v>526</v>
      </c>
      <c r="B73" s="3">
        <v>-13.418303241814799</v>
      </c>
      <c r="C73" s="3">
        <v>7.57348983045088</v>
      </c>
      <c r="D73" s="5">
        <v>0.75359097378665596</v>
      </c>
    </row>
    <row r="74" spans="1:4">
      <c r="A74" t="s">
        <v>114</v>
      </c>
      <c r="B74" s="3">
        <v>-8.8748865686179297</v>
      </c>
      <c r="C74" s="3">
        <v>4.4184318708737003</v>
      </c>
      <c r="D74" s="5">
        <v>0.75068151265096805</v>
      </c>
    </row>
    <row r="75" spans="1:4">
      <c r="A75" t="s">
        <v>734</v>
      </c>
      <c r="B75" s="3">
        <v>-14.471638376060801</v>
      </c>
      <c r="C75" s="3">
        <v>7.5855188430195204</v>
      </c>
      <c r="D75" s="5">
        <v>0.75015298909129102</v>
      </c>
    </row>
    <row r="76" spans="1:4">
      <c r="A76" t="s">
        <v>735</v>
      </c>
      <c r="B76" s="3">
        <v>-14.438553569902499</v>
      </c>
      <c r="C76" s="3">
        <v>7.6122176743966996</v>
      </c>
      <c r="D76" s="5">
        <v>0.74928664656936295</v>
      </c>
    </row>
    <row r="77" spans="1:4">
      <c r="A77" t="s">
        <v>736</v>
      </c>
      <c r="B77" s="3">
        <v>-14.912818794193001</v>
      </c>
      <c r="C77" s="3">
        <v>7.5034833030801602</v>
      </c>
      <c r="D77" s="5">
        <v>0.74774918824751802</v>
      </c>
    </row>
    <row r="78" spans="1:4">
      <c r="A78" t="s">
        <v>737</v>
      </c>
      <c r="B78" s="3">
        <v>-15.0280245087131</v>
      </c>
      <c r="C78" s="3">
        <v>7.6562141191180997</v>
      </c>
      <c r="D78" s="5">
        <v>0.74750821500195996</v>
      </c>
    </row>
    <row r="79" spans="1:4">
      <c r="A79" t="s">
        <v>466</v>
      </c>
      <c r="B79" s="3">
        <v>-13.7804640311544</v>
      </c>
      <c r="C79" s="3">
        <v>7.6569431926827702</v>
      </c>
      <c r="D79" s="5">
        <v>0.745788426780432</v>
      </c>
    </row>
    <row r="80" spans="1:4">
      <c r="A80" t="s">
        <v>671</v>
      </c>
      <c r="B80" s="3">
        <v>-14.9777306922531</v>
      </c>
      <c r="C80" s="3">
        <v>7.6097121379896802</v>
      </c>
      <c r="D80" s="5">
        <v>0.74543507262408704</v>
      </c>
    </row>
    <row r="81" spans="1:4">
      <c r="A81" t="s">
        <v>448</v>
      </c>
      <c r="B81" s="3">
        <v>-7.75689503353893</v>
      </c>
      <c r="C81" s="3">
        <v>4.2614166107523896</v>
      </c>
      <c r="D81" s="5">
        <v>0.74488615256507196</v>
      </c>
    </row>
    <row r="82" spans="1:4">
      <c r="A82" t="s">
        <v>738</v>
      </c>
      <c r="B82" s="3">
        <v>-14.5276000004619</v>
      </c>
      <c r="C82" s="3">
        <v>7.3223342834702203</v>
      </c>
      <c r="D82" s="5">
        <v>0.742950782756017</v>
      </c>
    </row>
    <row r="83" spans="1:4">
      <c r="A83" t="s">
        <v>739</v>
      </c>
      <c r="B83" s="3">
        <v>-15.527394981549699</v>
      </c>
      <c r="C83" s="3">
        <v>7.3213826418631696</v>
      </c>
      <c r="D83" s="5">
        <v>0.74253961925645395</v>
      </c>
    </row>
    <row r="84" spans="1:4">
      <c r="A84" t="s">
        <v>740</v>
      </c>
      <c r="B84" s="3">
        <v>-10.003338016975899</v>
      </c>
      <c r="C84" s="3">
        <v>5.0767326138024202</v>
      </c>
      <c r="D84" s="5">
        <v>0.74230118164800696</v>
      </c>
    </row>
    <row r="85" spans="1:4">
      <c r="A85" t="s">
        <v>456</v>
      </c>
      <c r="B85" s="3">
        <v>-12.113320563218201</v>
      </c>
      <c r="C85" s="3">
        <v>8.2601660091691205</v>
      </c>
      <c r="D85" s="5">
        <v>0.74207160773340897</v>
      </c>
    </row>
    <row r="86" spans="1:4">
      <c r="A86" t="s">
        <v>741</v>
      </c>
      <c r="B86" s="3">
        <v>-13.3375893386788</v>
      </c>
      <c r="C86" s="3">
        <v>7.1526980080512699</v>
      </c>
      <c r="D86" s="5">
        <v>0.74197952091886299</v>
      </c>
    </row>
    <row r="87" spans="1:4">
      <c r="A87" t="s">
        <v>742</v>
      </c>
      <c r="B87" s="3">
        <v>-13.910309258927199</v>
      </c>
      <c r="C87" s="3">
        <v>7.6122806574705901</v>
      </c>
      <c r="D87" s="5">
        <v>0.74162653450426197</v>
      </c>
    </row>
    <row r="88" spans="1:4">
      <c r="A88" t="s">
        <v>743</v>
      </c>
      <c r="B88" s="3">
        <v>-15.1891459966936</v>
      </c>
      <c r="C88" s="3">
        <v>7.25145411379488</v>
      </c>
      <c r="D88" s="5">
        <v>0.73927669166204102</v>
      </c>
    </row>
    <row r="89" spans="1:4">
      <c r="A89" t="s">
        <v>324</v>
      </c>
      <c r="B89" s="3">
        <v>-8.6256661059083406</v>
      </c>
      <c r="C89" s="3">
        <v>4.3977583336116801</v>
      </c>
      <c r="D89" s="5">
        <v>0.73741479778076602</v>
      </c>
    </row>
    <row r="90" spans="1:4">
      <c r="A90" t="s">
        <v>744</v>
      </c>
      <c r="B90" s="3">
        <v>-11.3616996031481</v>
      </c>
      <c r="C90" s="3">
        <v>6.2092731158251704</v>
      </c>
      <c r="D90" s="5">
        <v>0.73630728904832998</v>
      </c>
    </row>
    <row r="91" spans="1:4">
      <c r="A91" t="s">
        <v>745</v>
      </c>
      <c r="B91" s="3">
        <v>-14.994582001447901</v>
      </c>
      <c r="C91" s="3">
        <v>7.3693187296424201</v>
      </c>
      <c r="D91" s="5">
        <v>0.73604594061767703</v>
      </c>
    </row>
    <row r="92" spans="1:4">
      <c r="A92" t="s">
        <v>746</v>
      </c>
      <c r="B92" s="3">
        <v>-15.498751581286101</v>
      </c>
      <c r="C92" s="3">
        <v>7.1439958700670303</v>
      </c>
      <c r="D92" s="5">
        <v>0.73558750042135901</v>
      </c>
    </row>
    <row r="93" spans="1:4">
      <c r="A93" t="s">
        <v>747</v>
      </c>
      <c r="B93" s="3">
        <v>-15.0889262716167</v>
      </c>
      <c r="C93" s="3">
        <v>7.2010071724451903</v>
      </c>
      <c r="D93" s="5">
        <v>0.73367118871925796</v>
      </c>
    </row>
    <row r="94" spans="1:4">
      <c r="A94" t="s">
        <v>748</v>
      </c>
      <c r="B94" s="3">
        <v>-15.3423893810184</v>
      </c>
      <c r="C94" s="3">
        <v>7.1714926052291599</v>
      </c>
      <c r="D94" s="5">
        <v>0.732508879077996</v>
      </c>
    </row>
    <row r="95" spans="1:4">
      <c r="A95" t="s">
        <v>301</v>
      </c>
      <c r="B95" s="3">
        <v>-7.5857719497022904</v>
      </c>
      <c r="C95" s="3">
        <v>3.7482899965668399</v>
      </c>
      <c r="D95" s="5">
        <v>0.73208725862121504</v>
      </c>
    </row>
    <row r="96" spans="1:4">
      <c r="A96" t="s">
        <v>749</v>
      </c>
      <c r="B96" s="3">
        <v>-8.4223553895581507</v>
      </c>
      <c r="C96" s="3">
        <v>3.9093796781538002</v>
      </c>
      <c r="D96" s="5">
        <v>0.72787946616948695</v>
      </c>
    </row>
    <row r="97" spans="1:4">
      <c r="A97" t="s">
        <v>750</v>
      </c>
      <c r="B97" s="3">
        <v>-16.023964128793502</v>
      </c>
      <c r="C97" s="3">
        <v>6.8433313528333102</v>
      </c>
      <c r="D97" s="5">
        <v>0.72724363159966299</v>
      </c>
    </row>
    <row r="98" spans="1:4">
      <c r="A98" t="s">
        <v>751</v>
      </c>
      <c r="B98" s="3">
        <v>-15.7193767180056</v>
      </c>
      <c r="C98" s="3">
        <v>6.8643231122698198</v>
      </c>
      <c r="D98" s="5">
        <v>0.72715082360585404</v>
      </c>
    </row>
    <row r="99" spans="1:4">
      <c r="A99" t="s">
        <v>66</v>
      </c>
      <c r="B99" s="3">
        <v>-14.4857591994102</v>
      </c>
      <c r="C99" s="3">
        <v>7.3253504919661498</v>
      </c>
      <c r="D99" s="5">
        <v>0.72708159390162097</v>
      </c>
    </row>
    <row r="100" spans="1:4">
      <c r="A100" t="s">
        <v>752</v>
      </c>
      <c r="B100" s="3">
        <v>-12.591276430789801</v>
      </c>
      <c r="C100" s="3">
        <v>6.4727234761810903</v>
      </c>
      <c r="D100" s="5">
        <v>0.72551724429895303</v>
      </c>
    </row>
    <row r="101" spans="1:4">
      <c r="A101" t="s">
        <v>753</v>
      </c>
      <c r="B101" s="3">
        <v>-14.559576835822901</v>
      </c>
      <c r="C101" s="3">
        <v>6.8819672298180503</v>
      </c>
      <c r="D101" s="5">
        <v>0.7249489522925930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8723F-766E-1546-8107-2152C457275A}">
  <dimension ref="A1:D101"/>
  <sheetViews>
    <sheetView workbookViewId="0">
      <selection activeCell="E25" sqref="E25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754</v>
      </c>
      <c r="B2" s="3">
        <v>-5.90799013662392</v>
      </c>
      <c r="C2" s="3">
        <v>15.7811288751149</v>
      </c>
      <c r="D2" s="5">
        <v>0.99014193436530695</v>
      </c>
    </row>
    <row r="3" spans="1:4">
      <c r="A3" t="s">
        <v>755</v>
      </c>
      <c r="B3" s="3">
        <v>-6.11203230684223</v>
      </c>
      <c r="C3" s="3">
        <v>16.454568631041301</v>
      </c>
      <c r="D3" s="5">
        <v>0.98755189140740995</v>
      </c>
    </row>
    <row r="4" spans="1:4">
      <c r="A4" t="s">
        <v>450</v>
      </c>
      <c r="B4" s="3">
        <v>-5.12201148797012</v>
      </c>
      <c r="C4" s="3">
        <v>13.061953559779401</v>
      </c>
      <c r="D4" s="5">
        <v>0.97665323681210303</v>
      </c>
    </row>
    <row r="5" spans="1:4">
      <c r="A5" t="s">
        <v>742</v>
      </c>
      <c r="B5" s="3">
        <v>-6.0471396114800804</v>
      </c>
      <c r="C5" s="3">
        <v>15.6996592921431</v>
      </c>
      <c r="D5" s="5">
        <v>0.97429996741754099</v>
      </c>
    </row>
    <row r="6" spans="1:4">
      <c r="A6" t="s">
        <v>712</v>
      </c>
      <c r="B6" s="3">
        <v>-6.4785500467382198</v>
      </c>
      <c r="C6" s="3">
        <v>12.806882063501901</v>
      </c>
      <c r="D6" s="5">
        <v>0.97115416747628203</v>
      </c>
    </row>
    <row r="7" spans="1:4">
      <c r="A7" t="s">
        <v>756</v>
      </c>
      <c r="B7" s="3">
        <v>-4.8518476559744199</v>
      </c>
      <c r="C7" s="3">
        <v>7.21608530892681</v>
      </c>
      <c r="D7" s="5">
        <v>0.96892863419772401</v>
      </c>
    </row>
    <row r="8" spans="1:4">
      <c r="A8" t="s">
        <v>437</v>
      </c>
      <c r="B8" s="3">
        <v>-6.5287719419920798</v>
      </c>
      <c r="C8" s="3">
        <v>13.6252349703053</v>
      </c>
      <c r="D8" s="5">
        <v>0.96763882155432901</v>
      </c>
    </row>
    <row r="9" spans="1:4">
      <c r="A9" t="s">
        <v>594</v>
      </c>
      <c r="B9" s="3">
        <v>-5.81376879352554</v>
      </c>
      <c r="C9" s="3">
        <v>11.8114829773421</v>
      </c>
      <c r="D9" s="5">
        <v>0.96445213744818103</v>
      </c>
    </row>
    <row r="10" spans="1:4">
      <c r="A10" t="s">
        <v>757</v>
      </c>
      <c r="B10" s="3">
        <v>-7.3790172605714099</v>
      </c>
      <c r="C10" s="3">
        <v>15.4405342862031</v>
      </c>
      <c r="D10" s="5">
        <v>0.961715950937579</v>
      </c>
    </row>
    <row r="11" spans="1:4">
      <c r="A11" t="s">
        <v>243</v>
      </c>
      <c r="B11" s="3">
        <v>-4.1643276077602103</v>
      </c>
      <c r="C11" s="3">
        <v>5.5844084576859103</v>
      </c>
      <c r="D11" s="5">
        <v>0.96069570926789205</v>
      </c>
    </row>
    <row r="12" spans="1:4">
      <c r="A12" t="s">
        <v>758</v>
      </c>
      <c r="B12" s="3">
        <v>-7.6532348780398198</v>
      </c>
      <c r="C12" s="3">
        <v>14.7079061653663</v>
      </c>
      <c r="D12" s="5">
        <v>0.95437112746872899</v>
      </c>
    </row>
    <row r="13" spans="1:4">
      <c r="A13" t="s">
        <v>414</v>
      </c>
      <c r="B13" s="3">
        <v>-6.5744802246516301</v>
      </c>
      <c r="C13" s="3">
        <v>12.1778000864617</v>
      </c>
      <c r="D13" s="5">
        <v>0.95422426047716502</v>
      </c>
    </row>
    <row r="14" spans="1:4">
      <c r="A14" t="s">
        <v>759</v>
      </c>
      <c r="B14" s="3">
        <v>-7.99225394594745</v>
      </c>
      <c r="C14" s="3">
        <v>14.5695380652776</v>
      </c>
      <c r="D14" s="5">
        <v>0.95258592359588001</v>
      </c>
    </row>
    <row r="15" spans="1:4">
      <c r="A15" t="s">
        <v>652</v>
      </c>
      <c r="B15" s="3">
        <v>-7.46276260658043</v>
      </c>
      <c r="C15" s="3">
        <v>14.143237894352801</v>
      </c>
      <c r="D15" s="5">
        <v>0.94947904970408803</v>
      </c>
    </row>
    <row r="16" spans="1:4">
      <c r="A16" t="s">
        <v>760</v>
      </c>
      <c r="B16" s="3">
        <v>-6.6356132991671499</v>
      </c>
      <c r="C16" s="3">
        <v>10.415867962196799</v>
      </c>
      <c r="D16" s="5">
        <v>0.94694038969675098</v>
      </c>
    </row>
    <row r="17" spans="1:4">
      <c r="A17" t="s">
        <v>553</v>
      </c>
      <c r="B17" s="3">
        <v>-6.2836737163595799</v>
      </c>
      <c r="C17" s="3">
        <v>13.829228603708801</v>
      </c>
      <c r="D17" s="5">
        <v>0.94404945099517301</v>
      </c>
    </row>
    <row r="18" spans="1:4">
      <c r="A18" t="s">
        <v>761</v>
      </c>
      <c r="B18" s="3">
        <v>-7.62446323196989</v>
      </c>
      <c r="C18" s="3">
        <v>13.0160391413153</v>
      </c>
      <c r="D18" s="5">
        <v>0.94376837346026898</v>
      </c>
    </row>
    <row r="19" spans="1:4">
      <c r="A19" t="s">
        <v>762</v>
      </c>
      <c r="B19" s="3">
        <v>-8.2914429014817603</v>
      </c>
      <c r="C19" s="3">
        <v>13.5492070235598</v>
      </c>
      <c r="D19" s="5">
        <v>0.93579061914962802</v>
      </c>
    </row>
    <row r="20" spans="1:4">
      <c r="A20" t="s">
        <v>763</v>
      </c>
      <c r="B20" s="3">
        <v>-7.7486481052409797</v>
      </c>
      <c r="C20" s="3">
        <v>12.4816022050406</v>
      </c>
      <c r="D20" s="5">
        <v>0.93307447335403004</v>
      </c>
    </row>
    <row r="21" spans="1:4">
      <c r="A21" t="s">
        <v>364</v>
      </c>
      <c r="B21" s="3">
        <v>-8.6108276736668596</v>
      </c>
      <c r="C21" s="3">
        <v>14.1080161900443</v>
      </c>
      <c r="D21" s="5">
        <v>0.93079592623344498</v>
      </c>
    </row>
    <row r="22" spans="1:4">
      <c r="A22" t="s">
        <v>764</v>
      </c>
      <c r="B22" s="3">
        <v>-9.2298660160235695</v>
      </c>
      <c r="C22" s="3">
        <v>13.678409400833599</v>
      </c>
      <c r="D22" s="5">
        <v>0.93064179302880601</v>
      </c>
    </row>
    <row r="23" spans="1:4">
      <c r="A23" t="s">
        <v>218</v>
      </c>
      <c r="B23" s="3">
        <v>-5.51099909621714</v>
      </c>
      <c r="C23" s="3">
        <v>6.1537684417796203</v>
      </c>
      <c r="D23" s="5">
        <v>0.92262869148417004</v>
      </c>
    </row>
    <row r="24" spans="1:4">
      <c r="A24" t="s">
        <v>745</v>
      </c>
      <c r="B24" s="3">
        <v>-9.1717007667857509</v>
      </c>
      <c r="C24" s="3">
        <v>13.3770649658855</v>
      </c>
      <c r="D24" s="5">
        <v>0.92157091282824299</v>
      </c>
    </row>
    <row r="25" spans="1:4">
      <c r="A25" t="s">
        <v>765</v>
      </c>
      <c r="B25" s="3">
        <v>-7.2709785437658798</v>
      </c>
      <c r="C25" s="3">
        <v>9.7829316884446094</v>
      </c>
      <c r="D25" s="5">
        <v>0.92084402033055601</v>
      </c>
    </row>
    <row r="26" spans="1:4">
      <c r="A26" t="s">
        <v>766</v>
      </c>
      <c r="B26" s="3">
        <v>-6.5368428016732798</v>
      </c>
      <c r="C26" s="3">
        <v>8.5563079229607499</v>
      </c>
      <c r="D26" s="5">
        <v>0.92048802536935403</v>
      </c>
    </row>
    <row r="27" spans="1:4">
      <c r="A27" t="s">
        <v>717</v>
      </c>
      <c r="B27" s="3">
        <v>-8.6358826418163801</v>
      </c>
      <c r="C27" s="3">
        <v>13.8765708628047</v>
      </c>
      <c r="D27" s="5">
        <v>0.91635193825675698</v>
      </c>
    </row>
    <row r="28" spans="1:4">
      <c r="A28" t="s">
        <v>767</v>
      </c>
      <c r="B28" s="3">
        <v>-9.7734091093010207</v>
      </c>
      <c r="C28" s="3">
        <v>13.013628419783201</v>
      </c>
      <c r="D28" s="5">
        <v>0.91278967523161003</v>
      </c>
    </row>
    <row r="29" spans="1:4">
      <c r="A29" t="s">
        <v>768</v>
      </c>
      <c r="B29" s="3">
        <v>-9.8918542239760292</v>
      </c>
      <c r="C29" s="3">
        <v>13.0191593624607</v>
      </c>
      <c r="D29" s="5">
        <v>0.91231957780391004</v>
      </c>
    </row>
    <row r="30" spans="1:4">
      <c r="A30" t="str">
        <f>"MARCH1"</f>
        <v>MARCH1</v>
      </c>
      <c r="B30" s="3">
        <v>-6.9747352381988597</v>
      </c>
      <c r="C30" s="3">
        <v>10.5067168201015</v>
      </c>
      <c r="D30" s="5">
        <v>0.91205817799539002</v>
      </c>
    </row>
    <row r="31" spans="1:4">
      <c r="A31" t="s">
        <v>769</v>
      </c>
      <c r="B31" s="3">
        <v>-9.5093487667151706</v>
      </c>
      <c r="C31" s="3">
        <v>12.7239350096247</v>
      </c>
      <c r="D31" s="5">
        <v>0.91032433021171599</v>
      </c>
    </row>
    <row r="32" spans="1:4">
      <c r="A32" t="s">
        <v>770</v>
      </c>
      <c r="B32" s="3">
        <v>-8.7489497775768506</v>
      </c>
      <c r="C32" s="3">
        <v>11.9512254443866</v>
      </c>
      <c r="D32" s="5">
        <v>0.90857913623954401</v>
      </c>
    </row>
    <row r="33" spans="1:4">
      <c r="A33" t="s">
        <v>771</v>
      </c>
      <c r="B33" s="3">
        <v>-9.4993241240638309</v>
      </c>
      <c r="C33" s="3">
        <v>13.427211620474299</v>
      </c>
      <c r="D33" s="5">
        <v>0.90622667204247198</v>
      </c>
    </row>
    <row r="34" spans="1:4">
      <c r="A34" t="s">
        <v>772</v>
      </c>
      <c r="B34" s="3">
        <v>-7.4726386625548704</v>
      </c>
      <c r="C34" s="3">
        <v>10.200403152585601</v>
      </c>
      <c r="D34" s="5">
        <v>0.90557954755380499</v>
      </c>
    </row>
    <row r="35" spans="1:4">
      <c r="A35" t="s">
        <v>773</v>
      </c>
      <c r="B35" s="3">
        <v>-7.51263250932291</v>
      </c>
      <c r="C35" s="3">
        <v>9.7095606082681698</v>
      </c>
      <c r="D35" s="5">
        <v>0.90485416285500198</v>
      </c>
    </row>
    <row r="36" spans="1:4">
      <c r="A36" t="s">
        <v>774</v>
      </c>
      <c r="B36" s="3">
        <v>-7.73176802518035</v>
      </c>
      <c r="C36" s="3">
        <v>10.6746752641144</v>
      </c>
      <c r="D36" s="5">
        <v>0.903917787014203</v>
      </c>
    </row>
    <row r="37" spans="1:4">
      <c r="A37" t="s">
        <v>658</v>
      </c>
      <c r="B37" s="3">
        <v>-8.8661500045709598</v>
      </c>
      <c r="C37" s="3">
        <v>12.6510778973892</v>
      </c>
      <c r="D37" s="5">
        <v>0.90288900315881304</v>
      </c>
    </row>
    <row r="38" spans="1:4">
      <c r="A38" t="s">
        <v>775</v>
      </c>
      <c r="B38" s="3">
        <v>-8.1876408180508999</v>
      </c>
      <c r="C38" s="3">
        <v>10.464948242615201</v>
      </c>
      <c r="D38" s="5">
        <v>0.89896944472528795</v>
      </c>
    </row>
    <row r="39" spans="1:4">
      <c r="A39" t="s">
        <v>27</v>
      </c>
      <c r="B39" s="3">
        <v>-8.7106874340471698</v>
      </c>
      <c r="C39" s="3">
        <v>11.601165691235</v>
      </c>
      <c r="D39" s="5">
        <v>0.89871248375120305</v>
      </c>
    </row>
    <row r="40" spans="1:4">
      <c r="A40" t="s">
        <v>776</v>
      </c>
      <c r="B40" s="3">
        <v>-9.1646189891299805</v>
      </c>
      <c r="C40" s="3">
        <v>11.8388724970564</v>
      </c>
      <c r="D40" s="5">
        <v>0.89624900262350704</v>
      </c>
    </row>
    <row r="41" spans="1:4">
      <c r="A41" t="s">
        <v>603</v>
      </c>
      <c r="B41" s="3">
        <v>-8.8040287764089697</v>
      </c>
      <c r="C41" s="3">
        <v>11.992244653405701</v>
      </c>
      <c r="D41" s="5">
        <v>0.896241965470988</v>
      </c>
    </row>
    <row r="42" spans="1:4">
      <c r="A42" t="s">
        <v>777</v>
      </c>
      <c r="B42" s="3">
        <v>-8.3445271705519204</v>
      </c>
      <c r="C42" s="3">
        <v>10.666712597427599</v>
      </c>
      <c r="D42" s="5">
        <v>0.89475291689456604</v>
      </c>
    </row>
    <row r="43" spans="1:4">
      <c r="A43" t="s">
        <v>174</v>
      </c>
      <c r="B43" s="3">
        <v>-9.0825359191903203</v>
      </c>
      <c r="C43" s="3">
        <v>12.089655676706601</v>
      </c>
      <c r="D43" s="5">
        <v>0.894399514303298</v>
      </c>
    </row>
    <row r="44" spans="1:4">
      <c r="A44" t="s">
        <v>612</v>
      </c>
      <c r="B44" s="3">
        <v>-9.2899850307678804</v>
      </c>
      <c r="C44" s="3">
        <v>11.8873096395236</v>
      </c>
      <c r="D44" s="5">
        <v>0.893924384324988</v>
      </c>
    </row>
    <row r="45" spans="1:4">
      <c r="A45" t="s">
        <v>261</v>
      </c>
      <c r="B45" s="3">
        <v>-6.4395817459178799</v>
      </c>
      <c r="C45" s="3">
        <v>7.5175651297977097</v>
      </c>
      <c r="D45" s="5">
        <v>0.89153639414636698</v>
      </c>
    </row>
    <row r="46" spans="1:4">
      <c r="A46" t="s">
        <v>778</v>
      </c>
      <c r="B46" s="3">
        <v>-10.232215762518299</v>
      </c>
      <c r="C46" s="3">
        <v>12.462031607916099</v>
      </c>
      <c r="D46" s="5">
        <v>0.89078326364461002</v>
      </c>
    </row>
    <row r="47" spans="1:4">
      <c r="A47" t="s">
        <v>779</v>
      </c>
      <c r="B47" s="3">
        <v>-10.522106465022899</v>
      </c>
      <c r="C47" s="3">
        <v>11.8254241028647</v>
      </c>
      <c r="D47" s="5">
        <v>0.884680336919489</v>
      </c>
    </row>
    <row r="48" spans="1:4">
      <c r="A48" t="s">
        <v>15</v>
      </c>
      <c r="B48" s="3">
        <v>-6.3486014802532598</v>
      </c>
      <c r="C48" s="3">
        <v>9.8124564824708393</v>
      </c>
      <c r="D48" s="5">
        <v>0.88413804067256896</v>
      </c>
    </row>
    <row r="49" spans="1:4">
      <c r="A49" t="s">
        <v>780</v>
      </c>
      <c r="B49" s="3">
        <v>-7.3505948117502102</v>
      </c>
      <c r="C49" s="3">
        <v>8.0243433800166297</v>
      </c>
      <c r="D49" s="5">
        <v>0.88339726019465803</v>
      </c>
    </row>
    <row r="50" spans="1:4">
      <c r="A50" t="s">
        <v>781</v>
      </c>
      <c r="B50" s="3">
        <v>-10.105632057315701</v>
      </c>
      <c r="C50" s="3">
        <v>11.871555109465699</v>
      </c>
      <c r="D50" s="5">
        <v>0.88200574826308797</v>
      </c>
    </row>
    <row r="51" spans="1:4">
      <c r="A51" t="s">
        <v>20</v>
      </c>
      <c r="B51" s="3">
        <v>-8.1647813972434005</v>
      </c>
      <c r="C51" s="3">
        <v>11.647015386151301</v>
      </c>
      <c r="D51" s="5">
        <v>0.88153187429132596</v>
      </c>
    </row>
    <row r="52" spans="1:4">
      <c r="A52" t="s">
        <v>782</v>
      </c>
      <c r="B52" s="3">
        <v>-10.682733437625201</v>
      </c>
      <c r="C52" s="3">
        <v>11.8481819606823</v>
      </c>
      <c r="D52" s="5">
        <v>0.88091858988183602</v>
      </c>
    </row>
    <row r="53" spans="1:4">
      <c r="A53" t="s">
        <v>740</v>
      </c>
      <c r="B53" s="3">
        <v>-7.3020466123732302</v>
      </c>
      <c r="C53" s="3">
        <v>7.8818105053172003</v>
      </c>
      <c r="D53" s="5">
        <v>0.880742812992928</v>
      </c>
    </row>
    <row r="54" spans="1:4">
      <c r="A54" t="s">
        <v>783</v>
      </c>
      <c r="B54" s="3">
        <v>-7.5888606341121196</v>
      </c>
      <c r="C54" s="3">
        <v>9.3909336733093305</v>
      </c>
      <c r="D54" s="5">
        <v>0.88031566506376002</v>
      </c>
    </row>
    <row r="55" spans="1:4">
      <c r="A55" t="s">
        <v>205</v>
      </c>
      <c r="B55" s="3">
        <v>-7.7221233737234503</v>
      </c>
      <c r="C55" s="3">
        <v>9.8335776784695792</v>
      </c>
      <c r="D55" s="5">
        <v>0.87678333145623399</v>
      </c>
    </row>
    <row r="56" spans="1:4">
      <c r="A56" t="s">
        <v>581</v>
      </c>
      <c r="B56" s="3">
        <v>-10.090295924390601</v>
      </c>
      <c r="C56" s="3">
        <v>11.7173858565528</v>
      </c>
      <c r="D56" s="5">
        <v>0.87636084433732098</v>
      </c>
    </row>
    <row r="57" spans="1:4">
      <c r="A57" t="s">
        <v>784</v>
      </c>
      <c r="B57" s="3">
        <v>-10.741081878884801</v>
      </c>
      <c r="C57" s="3">
        <v>11.598218316208399</v>
      </c>
      <c r="D57" s="5">
        <v>0.87617872990427104</v>
      </c>
    </row>
    <row r="58" spans="1:4">
      <c r="A58" t="s">
        <v>785</v>
      </c>
      <c r="B58" s="3">
        <v>-11.160286034986999</v>
      </c>
      <c r="C58" s="3">
        <v>11.680545973928799</v>
      </c>
      <c r="D58" s="5">
        <v>0.87386248057530103</v>
      </c>
    </row>
    <row r="59" spans="1:4">
      <c r="A59" t="s">
        <v>786</v>
      </c>
      <c r="B59" s="3">
        <v>-8.7333351962628001</v>
      </c>
      <c r="C59" s="3">
        <v>9.9432595737786293</v>
      </c>
      <c r="D59" s="5">
        <v>0.87201895453545297</v>
      </c>
    </row>
    <row r="60" spans="1:4">
      <c r="A60" t="s">
        <v>787</v>
      </c>
      <c r="B60" s="3">
        <v>-9.7769868313892694</v>
      </c>
      <c r="C60" s="3">
        <v>11.348474055759601</v>
      </c>
      <c r="D60" s="5">
        <v>0.870896407927232</v>
      </c>
    </row>
    <row r="61" spans="1:4">
      <c r="A61" t="s">
        <v>456</v>
      </c>
      <c r="B61" s="3">
        <v>-8.0237010882269804</v>
      </c>
      <c r="C61" s="3">
        <v>12.513156118568199</v>
      </c>
      <c r="D61" s="5">
        <v>0.86868056914612801</v>
      </c>
    </row>
    <row r="62" spans="1:4">
      <c r="A62" t="s">
        <v>788</v>
      </c>
      <c r="B62" s="3">
        <v>-11.093709026603401</v>
      </c>
      <c r="C62" s="3">
        <v>11.404272309447901</v>
      </c>
      <c r="D62" s="5">
        <v>0.86713085005841795</v>
      </c>
    </row>
    <row r="63" spans="1:4">
      <c r="A63" t="s">
        <v>667</v>
      </c>
      <c r="B63" s="3">
        <v>-10.872550086790101</v>
      </c>
      <c r="C63" s="3">
        <v>11.479421608543101</v>
      </c>
      <c r="D63" s="5">
        <v>0.86626898247189998</v>
      </c>
    </row>
    <row r="64" spans="1:4">
      <c r="A64" t="s">
        <v>747</v>
      </c>
      <c r="B64" s="3">
        <v>-11.0900354017885</v>
      </c>
      <c r="C64" s="3">
        <v>11.3501216068411</v>
      </c>
      <c r="D64" s="5">
        <v>0.86350607949117097</v>
      </c>
    </row>
    <row r="65" spans="1:4">
      <c r="A65" t="s">
        <v>789</v>
      </c>
      <c r="B65" s="3">
        <v>-11.7070651581357</v>
      </c>
      <c r="C65" s="3">
        <v>11.2279367226453</v>
      </c>
      <c r="D65" s="5">
        <v>0.86333480300193199</v>
      </c>
    </row>
    <row r="66" spans="1:4">
      <c r="A66" t="s">
        <v>790</v>
      </c>
      <c r="B66" s="3">
        <v>-11.661623352894001</v>
      </c>
      <c r="C66" s="3">
        <v>11.1784978832984</v>
      </c>
      <c r="D66" s="5">
        <v>0.86292944158837503</v>
      </c>
    </row>
    <row r="67" spans="1:4">
      <c r="A67" t="s">
        <v>791</v>
      </c>
      <c r="B67" s="3">
        <v>-9.7868255368024304</v>
      </c>
      <c r="C67" s="3">
        <v>10.4185199163588</v>
      </c>
      <c r="D67" s="5">
        <v>0.86101731918583102</v>
      </c>
    </row>
    <row r="68" spans="1:4">
      <c r="A68" t="s">
        <v>792</v>
      </c>
      <c r="B68" s="3">
        <v>-11.700383385200499</v>
      </c>
      <c r="C68" s="3">
        <v>11.2268343404922</v>
      </c>
      <c r="D68" s="5">
        <v>0.85945077797566904</v>
      </c>
    </row>
    <row r="69" spans="1:4">
      <c r="A69" t="s">
        <v>793</v>
      </c>
      <c r="B69" s="3">
        <v>-8.2835678136299808</v>
      </c>
      <c r="C69" s="3">
        <v>8.7865795230133692</v>
      </c>
      <c r="D69" s="5">
        <v>0.85775770111473904</v>
      </c>
    </row>
    <row r="70" spans="1:4">
      <c r="A70" t="s">
        <v>794</v>
      </c>
      <c r="B70" s="3">
        <v>-9.5224723453522699</v>
      </c>
      <c r="C70" s="3">
        <v>10.7574997261272</v>
      </c>
      <c r="D70" s="5">
        <v>0.85752218734658203</v>
      </c>
    </row>
    <row r="71" spans="1:4">
      <c r="A71" t="s">
        <v>795</v>
      </c>
      <c r="B71" s="3">
        <v>-11.760321355525001</v>
      </c>
      <c r="C71" s="3">
        <v>10.8393790268426</v>
      </c>
      <c r="D71" s="5">
        <v>0.85262653985917902</v>
      </c>
    </row>
    <row r="72" spans="1:4">
      <c r="A72" t="s">
        <v>796</v>
      </c>
      <c r="B72" s="3">
        <v>-11.627497054408799</v>
      </c>
      <c r="C72" s="3">
        <v>10.9694174218348</v>
      </c>
      <c r="D72" s="5">
        <v>0.85231828814978305</v>
      </c>
    </row>
    <row r="73" spans="1:4">
      <c r="A73" t="s">
        <v>687</v>
      </c>
      <c r="B73" s="3">
        <v>-11.734499373649999</v>
      </c>
      <c r="C73" s="3">
        <v>10.9439255570214</v>
      </c>
      <c r="D73" s="5">
        <v>0.85210683456763403</v>
      </c>
    </row>
    <row r="74" spans="1:4">
      <c r="A74" t="s">
        <v>797</v>
      </c>
      <c r="B74" s="3">
        <v>-12.036533305774199</v>
      </c>
      <c r="C74" s="3">
        <v>10.809100132920401</v>
      </c>
      <c r="D74" s="5">
        <v>0.85080778676026103</v>
      </c>
    </row>
    <row r="75" spans="1:4">
      <c r="A75" t="s">
        <v>798</v>
      </c>
      <c r="B75" s="3">
        <v>-8.2820201796353103</v>
      </c>
      <c r="C75" s="3">
        <v>9.0997593091903095</v>
      </c>
      <c r="D75" s="5">
        <v>0.85065430334351699</v>
      </c>
    </row>
    <row r="76" spans="1:4">
      <c r="A76" t="s">
        <v>799</v>
      </c>
      <c r="B76" s="3">
        <v>-10.9302698733577</v>
      </c>
      <c r="C76" s="3">
        <v>10.620484099770801</v>
      </c>
      <c r="D76" s="5">
        <v>0.85055032905892503</v>
      </c>
    </row>
    <row r="77" spans="1:4">
      <c r="A77" t="s">
        <v>800</v>
      </c>
      <c r="B77" s="3">
        <v>-11.178012392106099</v>
      </c>
      <c r="C77" s="3">
        <v>10.559142283322</v>
      </c>
      <c r="D77" s="5">
        <v>0.84922649039040299</v>
      </c>
    </row>
    <row r="78" spans="1:4">
      <c r="A78" t="s">
        <v>582</v>
      </c>
      <c r="B78" s="3">
        <v>-9.5338232923918405</v>
      </c>
      <c r="C78" s="3">
        <v>10.488913391335201</v>
      </c>
      <c r="D78" s="5">
        <v>0.84641429233510501</v>
      </c>
    </row>
    <row r="79" spans="1:4">
      <c r="A79" t="s">
        <v>801</v>
      </c>
      <c r="B79" s="3">
        <v>-11.118944730919599</v>
      </c>
      <c r="C79" s="3">
        <v>10.591197037125699</v>
      </c>
      <c r="D79" s="5">
        <v>0.845552293624109</v>
      </c>
    </row>
    <row r="80" spans="1:4">
      <c r="A80" t="s">
        <v>601</v>
      </c>
      <c r="B80" s="3">
        <v>-8.7689398940141992</v>
      </c>
      <c r="C80" s="3">
        <v>9.9636074237733592</v>
      </c>
      <c r="D80" s="5">
        <v>0.84505486130824103</v>
      </c>
    </row>
    <row r="81" spans="1:4">
      <c r="A81" t="s">
        <v>802</v>
      </c>
      <c r="B81" s="3">
        <v>-11.2816727444149</v>
      </c>
      <c r="C81" s="3">
        <v>10.4938181151173</v>
      </c>
      <c r="D81" s="5">
        <v>0.84410877899791803</v>
      </c>
    </row>
    <row r="82" spans="1:4">
      <c r="A82" t="s">
        <v>803</v>
      </c>
      <c r="B82" s="3">
        <v>-11.8200048215905</v>
      </c>
      <c r="C82" s="3">
        <v>10.5379227995883</v>
      </c>
      <c r="D82" s="5">
        <v>0.84394120324225896</v>
      </c>
    </row>
    <row r="83" spans="1:4">
      <c r="A83" t="s">
        <v>804</v>
      </c>
      <c r="B83" s="3">
        <v>-12.101269312507499</v>
      </c>
      <c r="C83" s="3">
        <v>10.5931726047897</v>
      </c>
      <c r="D83" s="5">
        <v>0.84363123312404897</v>
      </c>
    </row>
    <row r="84" spans="1:4">
      <c r="A84" t="s">
        <v>672</v>
      </c>
      <c r="B84" s="3">
        <v>-6.9948248568751099</v>
      </c>
      <c r="C84" s="3">
        <v>6.8468341322831101</v>
      </c>
      <c r="D84" s="5">
        <v>0.84301130664035495</v>
      </c>
    </row>
    <row r="85" spans="1:4">
      <c r="A85" t="s">
        <v>805</v>
      </c>
      <c r="B85" s="3">
        <v>-11.0333031856975</v>
      </c>
      <c r="C85" s="3">
        <v>10.1967543574409</v>
      </c>
      <c r="D85" s="5">
        <v>0.84281645479606204</v>
      </c>
    </row>
    <row r="86" spans="1:4">
      <c r="A86" t="s">
        <v>806</v>
      </c>
      <c r="B86" s="3">
        <v>-12.3804110847991</v>
      </c>
      <c r="C86" s="3">
        <v>10.5544287472229</v>
      </c>
      <c r="D86" s="5">
        <v>0.841573784717221</v>
      </c>
    </row>
    <row r="87" spans="1:4">
      <c r="A87" t="s">
        <v>412</v>
      </c>
      <c r="B87" s="3">
        <v>-10.9860506013197</v>
      </c>
      <c r="C87" s="3">
        <v>10.6324180246288</v>
      </c>
      <c r="D87" s="5">
        <v>0.83984022695315796</v>
      </c>
    </row>
    <row r="88" spans="1:4">
      <c r="A88" t="s">
        <v>807</v>
      </c>
      <c r="B88" s="3">
        <v>-5.8063644541261903</v>
      </c>
      <c r="C88" s="3">
        <v>4.68104118813417</v>
      </c>
      <c r="D88" s="5">
        <v>0.83934122440178605</v>
      </c>
    </row>
    <row r="89" spans="1:4">
      <c r="A89" t="s">
        <v>808</v>
      </c>
      <c r="B89" s="3">
        <v>-12.3492072348041</v>
      </c>
      <c r="C89" s="3">
        <v>10.602152184033899</v>
      </c>
      <c r="D89" s="5">
        <v>0.83895868493636305</v>
      </c>
    </row>
    <row r="90" spans="1:4">
      <c r="A90" t="s">
        <v>809</v>
      </c>
      <c r="B90" s="3">
        <v>-7.8021379967749098</v>
      </c>
      <c r="C90" s="3">
        <v>9.2802821255152192</v>
      </c>
      <c r="D90" s="5">
        <v>0.83895816642448995</v>
      </c>
    </row>
    <row r="91" spans="1:4">
      <c r="A91" t="s">
        <v>741</v>
      </c>
      <c r="B91" s="3">
        <v>-10.6115358508036</v>
      </c>
      <c r="C91" s="3">
        <v>10.0055529034603</v>
      </c>
      <c r="D91" s="5">
        <v>0.83810487478036599</v>
      </c>
    </row>
    <row r="92" spans="1:4">
      <c r="A92" t="s">
        <v>810</v>
      </c>
      <c r="B92" s="3">
        <v>-11.006677275664501</v>
      </c>
      <c r="C92" s="3">
        <v>10.2403265504144</v>
      </c>
      <c r="D92" s="5">
        <v>0.83712975618400898</v>
      </c>
    </row>
    <row r="93" spans="1:4">
      <c r="A93" t="s">
        <v>811</v>
      </c>
      <c r="B93" s="3">
        <v>-11.944963145431499</v>
      </c>
      <c r="C93" s="3">
        <v>10.4576445777023</v>
      </c>
      <c r="D93" s="5">
        <v>0.83711992495490595</v>
      </c>
    </row>
    <row r="94" spans="1:4">
      <c r="A94" t="s">
        <v>97</v>
      </c>
      <c r="B94" s="3">
        <v>-9.3198017742449402</v>
      </c>
      <c r="C94" s="3">
        <v>9.3447793126986003</v>
      </c>
      <c r="D94" s="5">
        <v>0.83633648738490995</v>
      </c>
    </row>
    <row r="95" spans="1:4">
      <c r="A95" t="s">
        <v>812</v>
      </c>
      <c r="B95" s="3">
        <v>-11.709854919830899</v>
      </c>
      <c r="C95" s="3">
        <v>10.125788245558001</v>
      </c>
      <c r="D95" s="5">
        <v>0.83613827589737799</v>
      </c>
    </row>
    <row r="96" spans="1:4">
      <c r="A96" t="s">
        <v>731</v>
      </c>
      <c r="B96" s="3">
        <v>-12.535692757216999</v>
      </c>
      <c r="C96" s="3">
        <v>10.315573804211599</v>
      </c>
      <c r="D96" s="5">
        <v>0.83512483784906999</v>
      </c>
    </row>
    <row r="97" spans="1:4">
      <c r="A97" t="s">
        <v>813</v>
      </c>
      <c r="B97" s="3">
        <v>-7.1063974023205096</v>
      </c>
      <c r="C97" s="3">
        <v>6.7957367047374797</v>
      </c>
      <c r="D97" s="5">
        <v>0.83502511067530205</v>
      </c>
    </row>
    <row r="98" spans="1:4">
      <c r="A98" t="s">
        <v>814</v>
      </c>
      <c r="B98" s="3">
        <v>-12.380526841757099</v>
      </c>
      <c r="C98" s="3">
        <v>10.2412812299784</v>
      </c>
      <c r="D98" s="5">
        <v>0.833318644512544</v>
      </c>
    </row>
    <row r="99" spans="1:4">
      <c r="A99" t="s">
        <v>815</v>
      </c>
      <c r="B99" s="3">
        <v>-11.547161826316801</v>
      </c>
      <c r="C99" s="3">
        <v>10.0330048846293</v>
      </c>
      <c r="D99" s="5">
        <v>0.83260237662092496</v>
      </c>
    </row>
    <row r="100" spans="1:4">
      <c r="A100" t="s">
        <v>816</v>
      </c>
      <c r="B100" s="3">
        <v>-10.872524604878199</v>
      </c>
      <c r="C100" s="3">
        <v>9.9578328754042005</v>
      </c>
      <c r="D100" s="5">
        <v>0.83181722257431601</v>
      </c>
    </row>
    <row r="101" spans="1:4">
      <c r="A101" t="s">
        <v>625</v>
      </c>
      <c r="B101" s="3">
        <v>-10.035381884335701</v>
      </c>
      <c r="C101" s="3">
        <v>9.9439682968212608</v>
      </c>
      <c r="D101" s="5">
        <v>0.83104022014356504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45F0E-348D-354C-AC90-519D5E476C72}">
  <dimension ref="A1:D101"/>
  <sheetViews>
    <sheetView workbookViewId="0">
      <selection activeCell="E20" sqref="E20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817</v>
      </c>
      <c r="B2" s="3">
        <v>-16.1151335325969</v>
      </c>
      <c r="C2" s="3">
        <v>6.6246460464207901</v>
      </c>
      <c r="D2" s="5">
        <v>0.70401485430076305</v>
      </c>
    </row>
    <row r="3" spans="1:4">
      <c r="A3" t="s">
        <v>21</v>
      </c>
      <c r="B3" s="3">
        <v>-15.116520023319</v>
      </c>
      <c r="C3" s="3">
        <v>6.2266771519917903</v>
      </c>
      <c r="D3" s="5">
        <v>0.68885406215926803</v>
      </c>
    </row>
    <row r="4" spans="1:4">
      <c r="A4" t="s">
        <v>818</v>
      </c>
      <c r="B4" s="3">
        <v>-16.827930104946301</v>
      </c>
      <c r="C4" s="3">
        <v>6.0504344715086198</v>
      </c>
      <c r="D4" s="5">
        <v>0.68579856801986505</v>
      </c>
    </row>
    <row r="5" spans="1:4">
      <c r="A5" t="s">
        <v>819</v>
      </c>
      <c r="B5" s="3">
        <v>-14.7267162363616</v>
      </c>
      <c r="C5" s="3">
        <v>5.4571236379824999</v>
      </c>
      <c r="D5" s="5">
        <v>0.68548702272065398</v>
      </c>
    </row>
    <row r="6" spans="1:4">
      <c r="A6" t="s">
        <v>820</v>
      </c>
      <c r="B6" s="3">
        <v>-15.920098888354101</v>
      </c>
      <c r="C6" s="3">
        <v>6.2104558776090997</v>
      </c>
      <c r="D6" s="5">
        <v>0.68453632939216502</v>
      </c>
    </row>
    <row r="7" spans="1:4">
      <c r="A7" t="s">
        <v>821</v>
      </c>
      <c r="B7" s="3">
        <v>-16.246457306210601</v>
      </c>
      <c r="C7" s="3">
        <v>6.2399189979066296</v>
      </c>
      <c r="D7" s="5">
        <v>0.68332485105125795</v>
      </c>
    </row>
    <row r="8" spans="1:4">
      <c r="A8" t="s">
        <v>559</v>
      </c>
      <c r="B8" s="3">
        <v>-16.050773716989202</v>
      </c>
      <c r="C8" s="3">
        <v>5.82531665864924</v>
      </c>
      <c r="D8" s="5">
        <v>0.67975972385920203</v>
      </c>
    </row>
    <row r="9" spans="1:4">
      <c r="A9" t="s">
        <v>601</v>
      </c>
      <c r="B9" s="3">
        <v>-13.6618638599086</v>
      </c>
      <c r="C9" s="3">
        <v>4.9031637611713101</v>
      </c>
      <c r="D9" s="5">
        <v>0.67733199896431895</v>
      </c>
    </row>
    <row r="10" spans="1:4">
      <c r="A10" t="s">
        <v>650</v>
      </c>
      <c r="B10" s="3">
        <v>-15.7981457713023</v>
      </c>
      <c r="C10" s="3">
        <v>5.751499136854</v>
      </c>
      <c r="D10" s="5">
        <v>0.67732653197769199</v>
      </c>
    </row>
    <row r="11" spans="1:4">
      <c r="A11" t="s">
        <v>822</v>
      </c>
      <c r="B11" s="3">
        <v>-17.167251463119399</v>
      </c>
      <c r="C11" s="3">
        <v>5.68796176766429</v>
      </c>
      <c r="D11" s="5">
        <v>0.674856140324675</v>
      </c>
    </row>
    <row r="12" spans="1:4">
      <c r="A12" t="s">
        <v>654</v>
      </c>
      <c r="B12" s="3">
        <v>-16.8504433339697</v>
      </c>
      <c r="C12" s="3">
        <v>5.5368338848169998</v>
      </c>
      <c r="D12" s="5">
        <v>0.67282699752943298</v>
      </c>
    </row>
    <row r="13" spans="1:4">
      <c r="A13" t="s">
        <v>189</v>
      </c>
      <c r="B13" s="3">
        <v>-6.0336401480992299</v>
      </c>
      <c r="C13" s="3">
        <v>1.6778072010527101</v>
      </c>
      <c r="D13" s="5">
        <v>0.67279897138113798</v>
      </c>
    </row>
    <row r="14" spans="1:4">
      <c r="A14" t="s">
        <v>823</v>
      </c>
      <c r="B14" s="3">
        <v>-17.222437626070199</v>
      </c>
      <c r="C14" s="3">
        <v>5.6470611597570199</v>
      </c>
      <c r="D14" s="5">
        <v>0.669793587506615</v>
      </c>
    </row>
    <row r="15" spans="1:4">
      <c r="A15" t="s">
        <v>824</v>
      </c>
      <c r="B15" s="3">
        <v>-17.479729275503502</v>
      </c>
      <c r="C15" s="3">
        <v>5.3538789967088398</v>
      </c>
      <c r="D15" s="5">
        <v>0.66864086509995502</v>
      </c>
    </row>
    <row r="16" spans="1:4">
      <c r="A16" t="s">
        <v>825</v>
      </c>
      <c r="B16" s="3">
        <v>-17.5352307271468</v>
      </c>
      <c r="C16" s="3">
        <v>5.4736209425456996</v>
      </c>
      <c r="D16" s="5">
        <v>0.66796335368436</v>
      </c>
    </row>
    <row r="17" spans="1:4">
      <c r="A17" t="s">
        <v>826</v>
      </c>
      <c r="B17" s="3">
        <v>-17.666692684164602</v>
      </c>
      <c r="C17" s="3">
        <v>5.3061616009314498</v>
      </c>
      <c r="D17" s="5">
        <v>0.66696762895406803</v>
      </c>
    </row>
    <row r="18" spans="1:4">
      <c r="A18" t="s">
        <v>827</v>
      </c>
      <c r="B18" s="3">
        <v>-17.198459275104199</v>
      </c>
      <c r="C18" s="3">
        <v>5.1774042197413204</v>
      </c>
      <c r="D18" s="5">
        <v>0.66563828765725097</v>
      </c>
    </row>
    <row r="19" spans="1:4">
      <c r="A19" t="s">
        <v>828</v>
      </c>
      <c r="B19" s="3">
        <v>-17.802549897131001</v>
      </c>
      <c r="C19" s="3">
        <v>5.0010041415474502</v>
      </c>
      <c r="D19" s="5">
        <v>0.66192645883359802</v>
      </c>
    </row>
    <row r="20" spans="1:4">
      <c r="A20" t="s">
        <v>565</v>
      </c>
      <c r="B20" s="3">
        <v>-16.584769407523002</v>
      </c>
      <c r="C20" s="3">
        <v>5.1510675048031702</v>
      </c>
      <c r="D20" s="5">
        <v>0.66190514529531697</v>
      </c>
    </row>
    <row r="21" spans="1:4">
      <c r="A21" t="s">
        <v>829</v>
      </c>
      <c r="B21" s="3">
        <v>-16.216857738603998</v>
      </c>
      <c r="C21" s="3">
        <v>4.8221346941559098</v>
      </c>
      <c r="D21" s="5">
        <v>0.66094508333704205</v>
      </c>
    </row>
    <row r="22" spans="1:4">
      <c r="A22" t="s">
        <v>571</v>
      </c>
      <c r="B22" s="3">
        <v>-17.027141063384299</v>
      </c>
      <c r="C22" s="3">
        <v>5.0235984496545703</v>
      </c>
      <c r="D22" s="5">
        <v>0.66094325571728996</v>
      </c>
    </row>
    <row r="23" spans="1:4">
      <c r="A23" t="s">
        <v>576</v>
      </c>
      <c r="B23" s="3">
        <v>-16.190892708005201</v>
      </c>
      <c r="C23" s="3">
        <v>5.2196622577139804</v>
      </c>
      <c r="D23" s="5">
        <v>0.65933117945297104</v>
      </c>
    </row>
    <row r="24" spans="1:4">
      <c r="A24" t="s">
        <v>830</v>
      </c>
      <c r="B24" s="3">
        <v>-17.995694096066501</v>
      </c>
      <c r="C24" s="3">
        <v>4.9954809512702099</v>
      </c>
      <c r="D24" s="5">
        <v>0.65693162053667697</v>
      </c>
    </row>
    <row r="25" spans="1:4">
      <c r="A25" t="s">
        <v>831</v>
      </c>
      <c r="B25" s="3">
        <v>-17.7697049061649</v>
      </c>
      <c r="C25" s="3">
        <v>4.9583704618120397</v>
      </c>
      <c r="D25" s="5">
        <v>0.65528799780189795</v>
      </c>
    </row>
    <row r="26" spans="1:4">
      <c r="A26" t="s">
        <v>832</v>
      </c>
      <c r="B26" s="3">
        <v>-17.144736777706601</v>
      </c>
      <c r="C26" s="3">
        <v>4.73911078456507</v>
      </c>
      <c r="D26" s="5">
        <v>0.65386195402996705</v>
      </c>
    </row>
    <row r="27" spans="1:4">
      <c r="A27" t="s">
        <v>833</v>
      </c>
      <c r="B27" s="3">
        <v>-17.587950911628599</v>
      </c>
      <c r="C27" s="3">
        <v>4.7878638245454903</v>
      </c>
      <c r="D27" s="5">
        <v>0.65269363109738698</v>
      </c>
    </row>
    <row r="28" spans="1:4">
      <c r="A28" t="s">
        <v>492</v>
      </c>
      <c r="B28" s="3">
        <v>-16.150849315984601</v>
      </c>
      <c r="C28" s="3">
        <v>4.8164872954275904</v>
      </c>
      <c r="D28" s="5">
        <v>0.65267430957393402</v>
      </c>
    </row>
    <row r="29" spans="1:4">
      <c r="A29" t="s">
        <v>834</v>
      </c>
      <c r="B29" s="3">
        <v>-17.427948855452499</v>
      </c>
      <c r="C29" s="3">
        <v>4.7880758438765403</v>
      </c>
      <c r="D29" s="5">
        <v>0.65202915828995001</v>
      </c>
    </row>
    <row r="30" spans="1:4">
      <c r="A30" t="s">
        <v>835</v>
      </c>
      <c r="B30" s="3">
        <v>-17.039658546469798</v>
      </c>
      <c r="C30" s="3">
        <v>4.7766462304137098</v>
      </c>
      <c r="D30" s="5">
        <v>0.65150958519290003</v>
      </c>
    </row>
    <row r="31" spans="1:4">
      <c r="A31" t="s">
        <v>836</v>
      </c>
      <c r="B31" s="3">
        <v>-18.026856993390599</v>
      </c>
      <c r="C31" s="3">
        <v>4.66355444632205</v>
      </c>
      <c r="D31" s="5">
        <v>0.64859182767356705</v>
      </c>
    </row>
    <row r="32" spans="1:4">
      <c r="A32" t="s">
        <v>837</v>
      </c>
      <c r="B32" s="3">
        <v>-17.295999680437699</v>
      </c>
      <c r="C32" s="3">
        <v>4.66693492550786</v>
      </c>
      <c r="D32" s="5">
        <v>0.648229798346876</v>
      </c>
    </row>
    <row r="33" spans="1:4">
      <c r="A33" t="s">
        <v>838</v>
      </c>
      <c r="B33" s="3">
        <v>-18.085903713409699</v>
      </c>
      <c r="C33" s="3">
        <v>4.7345149390060097</v>
      </c>
      <c r="D33" s="5">
        <v>0.647329134786367</v>
      </c>
    </row>
    <row r="34" spans="1:4">
      <c r="A34" t="s">
        <v>839</v>
      </c>
      <c r="B34" s="3">
        <v>-18.4055426276784</v>
      </c>
      <c r="C34" s="3">
        <v>4.5966644141558701</v>
      </c>
      <c r="D34" s="5">
        <v>0.64667049139056598</v>
      </c>
    </row>
    <row r="35" spans="1:4">
      <c r="A35" t="s">
        <v>840</v>
      </c>
      <c r="B35" s="3">
        <v>-18.1845877673044</v>
      </c>
      <c r="C35" s="3">
        <v>4.6206917271573396</v>
      </c>
      <c r="D35" s="5">
        <v>0.64653737861823402</v>
      </c>
    </row>
    <row r="36" spans="1:4">
      <c r="A36" t="s">
        <v>841</v>
      </c>
      <c r="B36" s="3">
        <v>-18.344391758846498</v>
      </c>
      <c r="C36" s="3">
        <v>4.5039123661165199</v>
      </c>
      <c r="D36" s="5">
        <v>0.64261484556930504</v>
      </c>
    </row>
    <row r="37" spans="1:4">
      <c r="A37" t="s">
        <v>842</v>
      </c>
      <c r="B37" s="3">
        <v>-17.060713563712198</v>
      </c>
      <c r="C37" s="3">
        <v>4.39236333212832</v>
      </c>
      <c r="D37" s="5">
        <v>0.64222353691253697</v>
      </c>
    </row>
    <row r="38" spans="1:4">
      <c r="A38" t="s">
        <v>586</v>
      </c>
      <c r="B38" s="3">
        <v>-16.560876634871001</v>
      </c>
      <c r="C38" s="3">
        <v>4.2219501963436601</v>
      </c>
      <c r="D38" s="5">
        <v>0.64157549832191596</v>
      </c>
    </row>
    <row r="39" spans="1:4">
      <c r="A39" t="s">
        <v>641</v>
      </c>
      <c r="B39" s="3">
        <v>-13.898016787734401</v>
      </c>
      <c r="C39" s="3">
        <v>4.0833204511340098</v>
      </c>
      <c r="D39" s="5">
        <v>0.63879220539374304</v>
      </c>
    </row>
    <row r="40" spans="1:4">
      <c r="A40" t="s">
        <v>843</v>
      </c>
      <c r="B40" s="3">
        <v>-18.441372545465899</v>
      </c>
      <c r="C40" s="3">
        <v>4.4558270060709404</v>
      </c>
      <c r="D40" s="5">
        <v>0.63866216057367398</v>
      </c>
    </row>
    <row r="41" spans="1:4">
      <c r="A41" t="s">
        <v>844</v>
      </c>
      <c r="B41" s="3">
        <v>-18.5073445040113</v>
      </c>
      <c r="C41" s="3">
        <v>4.38165809514771</v>
      </c>
      <c r="D41" s="5">
        <v>0.63816917488455605</v>
      </c>
    </row>
    <row r="42" spans="1:4">
      <c r="A42" t="s">
        <v>612</v>
      </c>
      <c r="B42" s="3">
        <v>-16.840410926124498</v>
      </c>
      <c r="C42" s="3">
        <v>4.13402947260641</v>
      </c>
      <c r="D42" s="5">
        <v>0.63679068172726105</v>
      </c>
    </row>
    <row r="43" spans="1:4">
      <c r="A43" t="s">
        <v>814</v>
      </c>
      <c r="B43" s="3">
        <v>-18.189410590168599</v>
      </c>
      <c r="C43" s="3">
        <v>4.2588478029998997</v>
      </c>
      <c r="D43" s="5">
        <v>0.63637831311634196</v>
      </c>
    </row>
    <row r="44" spans="1:4">
      <c r="A44" t="s">
        <v>845</v>
      </c>
      <c r="B44" s="3">
        <v>-16.374273633861002</v>
      </c>
      <c r="C44" s="3">
        <v>4.2239908507281099</v>
      </c>
      <c r="D44" s="5">
        <v>0.63595344178742397</v>
      </c>
    </row>
    <row r="45" spans="1:4">
      <c r="A45" t="s">
        <v>846</v>
      </c>
      <c r="B45" s="3">
        <v>-18.4774882845362</v>
      </c>
      <c r="C45" s="3">
        <v>4.4985282183664301</v>
      </c>
      <c r="D45" s="5">
        <v>0.63553246189783197</v>
      </c>
    </row>
    <row r="46" spans="1:4">
      <c r="A46" t="s">
        <v>441</v>
      </c>
      <c r="B46" s="3">
        <v>-11.388569730153099</v>
      </c>
      <c r="C46" s="3">
        <v>2.0177697293061998</v>
      </c>
      <c r="D46" s="5">
        <v>0.63542435947445297</v>
      </c>
    </row>
    <row r="47" spans="1:4">
      <c r="A47" t="s">
        <v>847</v>
      </c>
      <c r="B47" s="3">
        <v>-18.706075431314598</v>
      </c>
      <c r="C47" s="3">
        <v>4.1325514075965897</v>
      </c>
      <c r="D47" s="5">
        <v>0.63150406559984895</v>
      </c>
    </row>
    <row r="48" spans="1:4">
      <c r="A48" t="s">
        <v>574</v>
      </c>
      <c r="B48" s="3">
        <v>-17.283510008228099</v>
      </c>
      <c r="C48" s="3">
        <v>4.0745610616625898</v>
      </c>
      <c r="D48" s="5">
        <v>0.63119436757221503</v>
      </c>
    </row>
    <row r="49" spans="1:4">
      <c r="A49" t="s">
        <v>848</v>
      </c>
      <c r="B49" s="3">
        <v>-18.858383844469</v>
      </c>
      <c r="C49" s="3">
        <v>4.1490738299887502</v>
      </c>
      <c r="D49" s="5">
        <v>0.63103715485952705</v>
      </c>
    </row>
    <row r="50" spans="1:4">
      <c r="A50" t="s">
        <v>849</v>
      </c>
      <c r="B50" s="3">
        <v>-18.808403405778201</v>
      </c>
      <c r="C50" s="3">
        <v>4.19312619687227</v>
      </c>
      <c r="D50" s="5">
        <v>0.630882112539775</v>
      </c>
    </row>
    <row r="51" spans="1:4">
      <c r="A51" t="s">
        <v>633</v>
      </c>
      <c r="B51" s="3">
        <v>-17.349660477638501</v>
      </c>
      <c r="C51" s="3">
        <v>4.0413273546347996</v>
      </c>
      <c r="D51" s="5">
        <v>0.63052466322213496</v>
      </c>
    </row>
    <row r="52" spans="1:4">
      <c r="A52" t="s">
        <v>660</v>
      </c>
      <c r="B52" s="3">
        <v>-18.3037078374212</v>
      </c>
      <c r="C52" s="3">
        <v>4.1364570955744497</v>
      </c>
      <c r="D52" s="5">
        <v>0.62941239145238703</v>
      </c>
    </row>
    <row r="53" spans="1:4">
      <c r="A53" t="s">
        <v>850</v>
      </c>
      <c r="B53" s="3">
        <v>-13.606675541560699</v>
      </c>
      <c r="C53" s="3">
        <v>2.7419577748395798</v>
      </c>
      <c r="D53" s="5">
        <v>0.62934314711223405</v>
      </c>
    </row>
    <row r="54" spans="1:4">
      <c r="A54" t="s">
        <v>851</v>
      </c>
      <c r="B54" s="3">
        <v>-18.6823061681281</v>
      </c>
      <c r="C54" s="3">
        <v>3.8826087696907399</v>
      </c>
      <c r="D54" s="5">
        <v>0.62764589756960698</v>
      </c>
    </row>
    <row r="55" spans="1:4">
      <c r="A55" t="s">
        <v>852</v>
      </c>
      <c r="B55" s="3">
        <v>-18.705624943987399</v>
      </c>
      <c r="C55" s="3">
        <v>4.1403007948324504</v>
      </c>
      <c r="D55" s="5">
        <v>0.62663985941023703</v>
      </c>
    </row>
    <row r="56" spans="1:4">
      <c r="A56" t="s">
        <v>853</v>
      </c>
      <c r="B56" s="3">
        <v>-18.920792734187501</v>
      </c>
      <c r="C56" s="3">
        <v>3.9267996843572002</v>
      </c>
      <c r="D56" s="5">
        <v>0.626225014669332</v>
      </c>
    </row>
    <row r="57" spans="1:4">
      <c r="A57" t="s">
        <v>854</v>
      </c>
      <c r="B57" s="3">
        <v>-19.043799479614201</v>
      </c>
      <c r="C57" s="3">
        <v>3.96083852937906</v>
      </c>
      <c r="D57" s="5">
        <v>0.62567977591053903</v>
      </c>
    </row>
    <row r="58" spans="1:4">
      <c r="A58" t="s">
        <v>528</v>
      </c>
      <c r="B58" s="3">
        <v>-18.344555395334599</v>
      </c>
      <c r="C58" s="3">
        <v>4.0582137797539</v>
      </c>
      <c r="D58" s="5">
        <v>0.62557941592840305</v>
      </c>
    </row>
    <row r="59" spans="1:4">
      <c r="A59" t="s">
        <v>855</v>
      </c>
      <c r="B59" s="3">
        <v>-18.501100726891899</v>
      </c>
      <c r="C59" s="3">
        <v>3.9113126345388798</v>
      </c>
      <c r="D59" s="5">
        <v>0.62548985349050301</v>
      </c>
    </row>
    <row r="60" spans="1:4">
      <c r="A60" t="s">
        <v>856</v>
      </c>
      <c r="B60" s="3">
        <v>-18.521287445475402</v>
      </c>
      <c r="C60" s="3">
        <v>3.8467827027403598</v>
      </c>
      <c r="D60" s="5">
        <v>0.62340891264092502</v>
      </c>
    </row>
    <row r="61" spans="1:4">
      <c r="A61" t="s">
        <v>387</v>
      </c>
      <c r="B61" s="3">
        <v>-18.922734441859301</v>
      </c>
      <c r="C61" s="3">
        <v>3.8157016720441002</v>
      </c>
      <c r="D61" s="5">
        <v>0.62260981802772597</v>
      </c>
    </row>
    <row r="62" spans="1:4">
      <c r="A62" t="s">
        <v>857</v>
      </c>
      <c r="B62" s="3">
        <v>-18.217115921172301</v>
      </c>
      <c r="C62" s="3">
        <v>3.7443731692722801</v>
      </c>
      <c r="D62" s="5">
        <v>0.62191989686238403</v>
      </c>
    </row>
    <row r="63" spans="1:4">
      <c r="A63" t="s">
        <v>858</v>
      </c>
      <c r="B63" s="3">
        <v>-18.476294299109401</v>
      </c>
      <c r="C63" s="3">
        <v>3.8340339339915999</v>
      </c>
      <c r="D63" s="5">
        <v>0.62177474545746503</v>
      </c>
    </row>
    <row r="64" spans="1:4">
      <c r="A64" t="s">
        <v>859</v>
      </c>
      <c r="B64" s="3">
        <v>-19.3617417053451</v>
      </c>
      <c r="C64" s="3">
        <v>3.6412278812373402</v>
      </c>
      <c r="D64" s="5">
        <v>0.62026299402874796</v>
      </c>
    </row>
    <row r="65" spans="1:4">
      <c r="A65" t="s">
        <v>860</v>
      </c>
      <c r="B65" s="3">
        <v>-13.1462459072022</v>
      </c>
      <c r="C65" s="3">
        <v>2.2177476825091702</v>
      </c>
      <c r="D65" s="5">
        <v>0.619813153166205</v>
      </c>
    </row>
    <row r="66" spans="1:4">
      <c r="A66" t="s">
        <v>861</v>
      </c>
      <c r="B66" s="3">
        <v>-14.7346720299483</v>
      </c>
      <c r="C66" s="3">
        <v>3.3926085591301698</v>
      </c>
      <c r="D66" s="5">
        <v>0.61979956166150196</v>
      </c>
    </row>
    <row r="67" spans="1:4">
      <c r="A67" t="s">
        <v>862</v>
      </c>
      <c r="B67" s="3">
        <v>-18.899652074814</v>
      </c>
      <c r="C67" s="3">
        <v>3.7036680891289002</v>
      </c>
      <c r="D67" s="5">
        <v>0.61923692914773198</v>
      </c>
    </row>
    <row r="68" spans="1:4">
      <c r="A68" t="s">
        <v>863</v>
      </c>
      <c r="B68" s="3">
        <v>-19.2448716708736</v>
      </c>
      <c r="C68" s="3">
        <v>3.7144874334194502</v>
      </c>
      <c r="D68" s="5">
        <v>0.619089616797872</v>
      </c>
    </row>
    <row r="69" spans="1:4">
      <c r="A69" t="s">
        <v>864</v>
      </c>
      <c r="B69" s="3">
        <v>-18.181328419961201</v>
      </c>
      <c r="C69" s="3">
        <v>3.6962763553686</v>
      </c>
      <c r="D69" s="5">
        <v>0.61901169050806004</v>
      </c>
    </row>
    <row r="70" spans="1:4">
      <c r="A70" t="s">
        <v>865</v>
      </c>
      <c r="B70" s="3">
        <v>-18.114076693228</v>
      </c>
      <c r="C70" s="3">
        <v>3.6047061993930498</v>
      </c>
      <c r="D70" s="5">
        <v>0.618089413718933</v>
      </c>
    </row>
    <row r="71" spans="1:4">
      <c r="A71" t="s">
        <v>866</v>
      </c>
      <c r="B71" s="3">
        <v>-18.973198113896199</v>
      </c>
      <c r="C71" s="3">
        <v>3.6111192412450701</v>
      </c>
      <c r="D71" s="5">
        <v>0.61758620756898797</v>
      </c>
    </row>
    <row r="72" spans="1:4">
      <c r="A72" t="s">
        <v>792</v>
      </c>
      <c r="B72" s="3">
        <v>-19.052933168275899</v>
      </c>
      <c r="C72" s="3">
        <v>3.68231410766515</v>
      </c>
      <c r="D72" s="5">
        <v>0.61728210879988199</v>
      </c>
    </row>
    <row r="73" spans="1:4">
      <c r="A73" t="s">
        <v>867</v>
      </c>
      <c r="B73" s="3">
        <v>-19.4428083202992</v>
      </c>
      <c r="C73" s="3">
        <v>3.5759869577841998</v>
      </c>
      <c r="D73" s="5">
        <v>0.61556796246670697</v>
      </c>
    </row>
    <row r="74" spans="1:4">
      <c r="A74" t="s">
        <v>599</v>
      </c>
      <c r="B74" s="3">
        <v>-18.719855119093001</v>
      </c>
      <c r="C74" s="3">
        <v>3.5859002735612302</v>
      </c>
      <c r="D74" s="5">
        <v>0.61539100118128598</v>
      </c>
    </row>
    <row r="75" spans="1:4">
      <c r="A75" t="s">
        <v>501</v>
      </c>
      <c r="B75" s="3">
        <v>-18.563795883188501</v>
      </c>
      <c r="C75" s="3">
        <v>3.53866692231942</v>
      </c>
      <c r="D75" s="5">
        <v>0.61443427171907605</v>
      </c>
    </row>
    <row r="76" spans="1:4">
      <c r="A76" t="s">
        <v>442</v>
      </c>
      <c r="B76" s="3">
        <v>-8.5234185800821596</v>
      </c>
      <c r="C76" s="3">
        <v>0.45304624842350599</v>
      </c>
      <c r="D76" s="5">
        <v>0.61410875623960604</v>
      </c>
    </row>
    <row r="77" spans="1:4">
      <c r="A77" t="s">
        <v>868</v>
      </c>
      <c r="B77" s="3">
        <v>-19.1388790454812</v>
      </c>
      <c r="C77" s="3">
        <v>3.4727759912688301</v>
      </c>
      <c r="D77" s="5">
        <v>0.61351602582165199</v>
      </c>
    </row>
    <row r="78" spans="1:4">
      <c r="A78" t="s">
        <v>798</v>
      </c>
      <c r="B78" s="3">
        <v>-13.996696493563</v>
      </c>
      <c r="C78" s="3">
        <v>3.2299114849926198</v>
      </c>
      <c r="D78" s="5">
        <v>0.61291354809835596</v>
      </c>
    </row>
    <row r="79" spans="1:4">
      <c r="A79" t="s">
        <v>869</v>
      </c>
      <c r="B79" s="3">
        <v>-19.247111106148601</v>
      </c>
      <c r="C79" s="3">
        <v>3.50985395032095</v>
      </c>
      <c r="D79" s="5">
        <v>0.61278015944463105</v>
      </c>
    </row>
    <row r="80" spans="1:4">
      <c r="A80" t="s">
        <v>680</v>
      </c>
      <c r="B80" s="3">
        <v>-17.1595974355922</v>
      </c>
      <c r="C80" s="3">
        <v>3.2528693579342498</v>
      </c>
      <c r="D80" s="5">
        <v>0.61173012462764298</v>
      </c>
    </row>
    <row r="81" spans="1:4">
      <c r="A81" t="s">
        <v>870</v>
      </c>
      <c r="B81" s="3">
        <v>-18.957891354209099</v>
      </c>
      <c r="C81" s="3">
        <v>3.4191250867484499</v>
      </c>
      <c r="D81" s="5">
        <v>0.61123248523512996</v>
      </c>
    </row>
    <row r="82" spans="1:4">
      <c r="A82" t="s">
        <v>673</v>
      </c>
      <c r="B82" s="3">
        <v>-19.418801706108201</v>
      </c>
      <c r="C82" s="3">
        <v>3.4386516766731101</v>
      </c>
      <c r="D82" s="5">
        <v>0.61025467503318398</v>
      </c>
    </row>
    <row r="83" spans="1:4">
      <c r="A83" t="s">
        <v>871</v>
      </c>
      <c r="B83" s="3">
        <v>-16.975155230631199</v>
      </c>
      <c r="C83" s="3">
        <v>3.2484133045505801</v>
      </c>
      <c r="D83" s="5">
        <v>0.60957736618255898</v>
      </c>
    </row>
    <row r="84" spans="1:4">
      <c r="A84" t="s">
        <v>872</v>
      </c>
      <c r="B84" s="3">
        <v>-17.7292625429533</v>
      </c>
      <c r="C84" s="3">
        <v>3.2607125169823199</v>
      </c>
      <c r="D84" s="5">
        <v>0.60926414858860001</v>
      </c>
    </row>
    <row r="85" spans="1:4">
      <c r="A85" t="s">
        <v>873</v>
      </c>
      <c r="B85" s="3">
        <v>-19.3452647254786</v>
      </c>
      <c r="C85" s="3">
        <v>3.4308038557070502</v>
      </c>
      <c r="D85" s="5">
        <v>0.60849794961924997</v>
      </c>
    </row>
    <row r="86" spans="1:4">
      <c r="A86" t="s">
        <v>758</v>
      </c>
      <c r="B86" s="3">
        <v>-18.745433347644202</v>
      </c>
      <c r="C86" s="3">
        <v>3.3616641780665</v>
      </c>
      <c r="D86" s="5">
        <v>0.60811089709433597</v>
      </c>
    </row>
    <row r="87" spans="1:4">
      <c r="A87" t="s">
        <v>874</v>
      </c>
      <c r="B87" s="3">
        <v>-19.620490813396199</v>
      </c>
      <c r="C87" s="3">
        <v>3.3243623890579301</v>
      </c>
      <c r="D87" s="5">
        <v>0.60792684338958503</v>
      </c>
    </row>
    <row r="88" spans="1:4">
      <c r="A88" t="s">
        <v>875</v>
      </c>
      <c r="B88" s="3">
        <v>-14.0166217066764</v>
      </c>
      <c r="C88" s="3">
        <v>2.7444845205438</v>
      </c>
      <c r="D88" s="5">
        <v>0.60749119038905997</v>
      </c>
    </row>
    <row r="89" spans="1:4">
      <c r="A89" t="s">
        <v>876</v>
      </c>
      <c r="B89" s="3">
        <v>-17.267628947321601</v>
      </c>
      <c r="C89" s="3">
        <v>3.0946096519414401</v>
      </c>
      <c r="D89" s="5">
        <v>0.606971124106779</v>
      </c>
    </row>
    <row r="90" spans="1:4">
      <c r="A90" t="s">
        <v>877</v>
      </c>
      <c r="B90" s="3">
        <v>-16.287738235951</v>
      </c>
      <c r="C90" s="3">
        <v>3.3277049447726199</v>
      </c>
      <c r="D90" s="5">
        <v>0.60691426646327096</v>
      </c>
    </row>
    <row r="91" spans="1:4">
      <c r="A91" t="s">
        <v>686</v>
      </c>
      <c r="B91" s="3">
        <v>-19.1118608675419</v>
      </c>
      <c r="C91" s="3">
        <v>3.38930453977569</v>
      </c>
      <c r="D91" s="5">
        <v>0.60611399727559201</v>
      </c>
    </row>
    <row r="92" spans="1:4">
      <c r="A92" t="s">
        <v>878</v>
      </c>
      <c r="B92" s="3">
        <v>-19.181898220089298</v>
      </c>
      <c r="C92" s="3">
        <v>3.2045198024247799</v>
      </c>
      <c r="D92" s="5">
        <v>0.60602871969144301</v>
      </c>
    </row>
    <row r="93" spans="1:4">
      <c r="A93" t="s">
        <v>879</v>
      </c>
      <c r="B93" s="3">
        <v>-15.670861736076199</v>
      </c>
      <c r="C93" s="3">
        <v>2.5328157404650802</v>
      </c>
      <c r="D93" s="5">
        <v>0.60587385499395796</v>
      </c>
    </row>
    <row r="94" spans="1:4">
      <c r="A94" t="s">
        <v>880</v>
      </c>
      <c r="B94" s="3">
        <v>-15.0775821971295</v>
      </c>
      <c r="C94" s="3">
        <v>2.2494923857971201</v>
      </c>
      <c r="D94" s="5">
        <v>0.60544249742893697</v>
      </c>
    </row>
    <row r="95" spans="1:4">
      <c r="A95" t="s">
        <v>881</v>
      </c>
      <c r="B95" s="3">
        <v>-14.885451409284199</v>
      </c>
      <c r="C95" s="3">
        <v>2.3578132573621202</v>
      </c>
      <c r="D95" s="5">
        <v>0.605216225178838</v>
      </c>
    </row>
    <row r="96" spans="1:4">
      <c r="A96" t="s">
        <v>882</v>
      </c>
      <c r="B96" s="3">
        <v>-19.769065104021202</v>
      </c>
      <c r="C96" s="3">
        <v>3.2062611142123099</v>
      </c>
      <c r="D96" s="5">
        <v>0.60372895652314795</v>
      </c>
    </row>
    <row r="97" spans="1:4">
      <c r="A97" t="s">
        <v>883</v>
      </c>
      <c r="B97" s="3">
        <v>-19.203569428222298</v>
      </c>
      <c r="C97" s="3">
        <v>3.20376755897514</v>
      </c>
      <c r="D97" s="5">
        <v>0.60283088775941596</v>
      </c>
    </row>
    <row r="98" spans="1:4">
      <c r="A98" t="s">
        <v>141</v>
      </c>
      <c r="B98" s="3">
        <v>-17.330362456617799</v>
      </c>
      <c r="C98" s="3">
        <v>3.10870144048915</v>
      </c>
      <c r="D98" s="5">
        <v>0.60237834174753901</v>
      </c>
    </row>
    <row r="99" spans="1:4">
      <c r="A99" t="s">
        <v>884</v>
      </c>
      <c r="B99" s="3">
        <v>-19.460667490540601</v>
      </c>
      <c r="C99" s="3">
        <v>3.1031167462465499</v>
      </c>
      <c r="D99" s="5">
        <v>0.60141083968379505</v>
      </c>
    </row>
    <row r="100" spans="1:4">
      <c r="A100" t="s">
        <v>885</v>
      </c>
      <c r="B100" s="3">
        <v>-19.705527551766998</v>
      </c>
      <c r="C100" s="3">
        <v>3.1847116665100099</v>
      </c>
      <c r="D100" s="5">
        <v>0.60121195829894802</v>
      </c>
    </row>
    <row r="101" spans="1:4">
      <c r="A101" t="s">
        <v>416</v>
      </c>
      <c r="B101" s="3">
        <v>-18.741718659294499</v>
      </c>
      <c r="C101" s="3">
        <v>3.0876532294633199</v>
      </c>
      <c r="D101" s="5">
        <v>0.60070948342365504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E369D-B7D0-944E-84BC-51C75BDA2BF5}">
  <dimension ref="A1:D101"/>
  <sheetViews>
    <sheetView topLeftCell="A67" workbookViewId="0">
      <selection activeCell="F27" sqref="F27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886</v>
      </c>
      <c r="B2" s="3">
        <v>-9.2131702547969905</v>
      </c>
      <c r="C2" s="3">
        <v>7.97912615671176</v>
      </c>
      <c r="D2" s="5">
        <v>0.82365814280837502</v>
      </c>
    </row>
    <row r="3" spans="1:4">
      <c r="A3" t="s">
        <v>887</v>
      </c>
      <c r="B3" s="3">
        <v>-11.7176699060307</v>
      </c>
      <c r="C3" s="3">
        <v>10.921834299189101</v>
      </c>
      <c r="D3" s="5">
        <v>0.81881483538708799</v>
      </c>
    </row>
    <row r="4" spans="1:4">
      <c r="A4" t="s">
        <v>117</v>
      </c>
      <c r="B4" s="3">
        <v>-10.1661713284148</v>
      </c>
      <c r="C4" s="3">
        <v>8.7828927275057094</v>
      </c>
      <c r="D4" s="5">
        <v>0.81063281737728998</v>
      </c>
    </row>
    <row r="5" spans="1:4">
      <c r="A5" t="s">
        <v>583</v>
      </c>
      <c r="B5" s="3">
        <v>-11.949849128307401</v>
      </c>
      <c r="C5" s="3">
        <v>9.7837080514826305</v>
      </c>
      <c r="D5" s="5">
        <v>0.80418922704891804</v>
      </c>
    </row>
    <row r="6" spans="1:4">
      <c r="A6" t="s">
        <v>888</v>
      </c>
      <c r="B6" s="3">
        <v>-12.519794949261399</v>
      </c>
      <c r="C6" s="3">
        <v>9.9197632720771303</v>
      </c>
      <c r="D6" s="5">
        <v>0.80381441141888299</v>
      </c>
    </row>
    <row r="7" spans="1:4">
      <c r="A7" t="s">
        <v>889</v>
      </c>
      <c r="B7" s="3">
        <v>-8.5230640644320399</v>
      </c>
      <c r="C7" s="3">
        <v>5.1255707790066198</v>
      </c>
      <c r="D7" s="5">
        <v>0.80106859002363795</v>
      </c>
    </row>
    <row r="8" spans="1:4">
      <c r="A8" t="s">
        <v>858</v>
      </c>
      <c r="B8" s="3">
        <v>-12.586263183581201</v>
      </c>
      <c r="C8" s="3">
        <v>9.8010108218411798</v>
      </c>
      <c r="D8" s="5">
        <v>0.79897854291458104</v>
      </c>
    </row>
    <row r="9" spans="1:4">
      <c r="A9" t="s">
        <v>890</v>
      </c>
      <c r="B9" s="3">
        <v>-10.122479740546501</v>
      </c>
      <c r="C9" s="3">
        <v>6.4684710991947698</v>
      </c>
      <c r="D9" s="5">
        <v>0.79599731103191895</v>
      </c>
    </row>
    <row r="10" spans="1:4">
      <c r="A10" t="s">
        <v>891</v>
      </c>
      <c r="B10" s="3">
        <v>-13.155973279865201</v>
      </c>
      <c r="C10" s="3">
        <v>9.8217948942268105</v>
      </c>
      <c r="D10" s="5">
        <v>0.79484302047430799</v>
      </c>
    </row>
    <row r="11" spans="1:4">
      <c r="A11" t="s">
        <v>892</v>
      </c>
      <c r="B11" s="3">
        <v>-13.3604017768295</v>
      </c>
      <c r="C11" s="3">
        <v>9.6474986421151794</v>
      </c>
      <c r="D11" s="5">
        <v>0.79318133377433897</v>
      </c>
    </row>
    <row r="12" spans="1:4">
      <c r="A12" t="s">
        <v>893</v>
      </c>
      <c r="B12" s="3">
        <v>-11.665542963560201</v>
      </c>
      <c r="C12" s="3">
        <v>8.1360879817689096</v>
      </c>
      <c r="D12" s="5">
        <v>0.78633976628473201</v>
      </c>
    </row>
    <row r="13" spans="1:4">
      <c r="A13" t="s">
        <v>894</v>
      </c>
      <c r="B13" s="3">
        <v>-13.4555140624992</v>
      </c>
      <c r="C13" s="3">
        <v>9.0870537235787605</v>
      </c>
      <c r="D13" s="5">
        <v>0.78044668247748294</v>
      </c>
    </row>
    <row r="14" spans="1:4">
      <c r="A14" t="s">
        <v>895</v>
      </c>
      <c r="B14" s="3">
        <v>-13.9278261600761</v>
      </c>
      <c r="C14" s="3">
        <v>8.7021981646525308</v>
      </c>
      <c r="D14" s="5">
        <v>0.77202688327830205</v>
      </c>
    </row>
    <row r="15" spans="1:4">
      <c r="A15" t="s">
        <v>896</v>
      </c>
      <c r="B15" s="3">
        <v>-13.6733646854101</v>
      </c>
      <c r="C15" s="3">
        <v>8.6056098909707401</v>
      </c>
      <c r="D15" s="5">
        <v>0.76984122783306597</v>
      </c>
    </row>
    <row r="16" spans="1:4">
      <c r="A16" t="s">
        <v>897</v>
      </c>
      <c r="B16" s="3">
        <v>-13.212398676585799</v>
      </c>
      <c r="C16" s="3">
        <v>8.3985548848306593</v>
      </c>
      <c r="D16" s="5">
        <v>0.76858363970551702</v>
      </c>
    </row>
    <row r="17" spans="1:4">
      <c r="A17" t="s">
        <v>898</v>
      </c>
      <c r="B17" s="3">
        <v>-14.2385626241543</v>
      </c>
      <c r="C17" s="3">
        <v>8.7505644802392606</v>
      </c>
      <c r="D17" s="5">
        <v>0.76804162397599596</v>
      </c>
    </row>
    <row r="18" spans="1:4">
      <c r="A18" t="s">
        <v>113</v>
      </c>
      <c r="B18" s="3">
        <v>-12.9120530797163</v>
      </c>
      <c r="C18" s="3">
        <v>8.2282527142113402</v>
      </c>
      <c r="D18" s="5">
        <v>0.76612714905190304</v>
      </c>
    </row>
    <row r="19" spans="1:4">
      <c r="A19" t="s">
        <v>899</v>
      </c>
      <c r="B19" s="3">
        <v>-14.4378891004373</v>
      </c>
      <c r="C19" s="3">
        <v>8.5615732239775095</v>
      </c>
      <c r="D19" s="5">
        <v>0.76499720879695099</v>
      </c>
    </row>
    <row r="20" spans="1:4">
      <c r="A20" t="s">
        <v>411</v>
      </c>
      <c r="B20" s="3">
        <v>-12.589688024504699</v>
      </c>
      <c r="C20" s="3">
        <v>7.9689075224764698</v>
      </c>
      <c r="D20" s="5">
        <v>0.764540661164399</v>
      </c>
    </row>
    <row r="21" spans="1:4">
      <c r="A21" t="s">
        <v>900</v>
      </c>
      <c r="B21" s="3">
        <v>-12.311034363162801</v>
      </c>
      <c r="C21" s="3">
        <v>7.0410837921168099</v>
      </c>
      <c r="D21" s="5">
        <v>0.75902962037872301</v>
      </c>
    </row>
    <row r="22" spans="1:4">
      <c r="A22" t="s">
        <v>666</v>
      </c>
      <c r="B22" s="3">
        <v>-13.571469333501801</v>
      </c>
      <c r="C22" s="3">
        <v>7.83821900969963</v>
      </c>
      <c r="D22" s="5">
        <v>0.75553120994309697</v>
      </c>
    </row>
    <row r="23" spans="1:4">
      <c r="A23" t="s">
        <v>709</v>
      </c>
      <c r="B23" s="3">
        <v>-14.2692670999319</v>
      </c>
      <c r="C23" s="3">
        <v>8.1579960778495</v>
      </c>
      <c r="D23" s="5">
        <v>0.75504286640542195</v>
      </c>
    </row>
    <row r="24" spans="1:4">
      <c r="A24" t="s">
        <v>547</v>
      </c>
      <c r="B24" s="3">
        <v>-12.763965868876101</v>
      </c>
      <c r="C24" s="3">
        <v>7.1651782645215398</v>
      </c>
      <c r="D24" s="5">
        <v>0.75344463492980795</v>
      </c>
    </row>
    <row r="25" spans="1:4">
      <c r="A25" t="s">
        <v>901</v>
      </c>
      <c r="B25" s="3">
        <v>-14.8942748037119</v>
      </c>
      <c r="C25" s="3">
        <v>8.0893642232288805</v>
      </c>
      <c r="D25" s="5">
        <v>0.75173801388136796</v>
      </c>
    </row>
    <row r="26" spans="1:4">
      <c r="A26" t="s">
        <v>902</v>
      </c>
      <c r="B26" s="3">
        <v>-14.8805945122339</v>
      </c>
      <c r="C26" s="3">
        <v>8.1141361600957094</v>
      </c>
      <c r="D26" s="5">
        <v>0.75089161614248001</v>
      </c>
    </row>
    <row r="27" spans="1:4">
      <c r="A27" t="s">
        <v>903</v>
      </c>
      <c r="B27" s="3">
        <v>-14.023933259452001</v>
      </c>
      <c r="C27" s="3">
        <v>7.6121922151389301</v>
      </c>
      <c r="D27" s="5">
        <v>0.75000303139831803</v>
      </c>
    </row>
    <row r="28" spans="1:4">
      <c r="A28" t="s">
        <v>904</v>
      </c>
      <c r="B28" s="3">
        <v>-15.0902632173693</v>
      </c>
      <c r="C28" s="3">
        <v>7.9197262455188797</v>
      </c>
      <c r="D28" s="5">
        <v>0.74798205531601403</v>
      </c>
    </row>
    <row r="29" spans="1:4">
      <c r="A29" t="s">
        <v>905</v>
      </c>
      <c r="B29" s="3">
        <v>-14.480938131070801</v>
      </c>
      <c r="C29" s="3">
        <v>7.7781712518294901</v>
      </c>
      <c r="D29" s="5">
        <v>0.74788432418476203</v>
      </c>
    </row>
    <row r="30" spans="1:4">
      <c r="A30" t="s">
        <v>906</v>
      </c>
      <c r="B30" s="3">
        <v>-14.9575426346677</v>
      </c>
      <c r="C30" s="3">
        <v>8.02874421337245</v>
      </c>
      <c r="D30" s="5">
        <v>0.74749715923112003</v>
      </c>
    </row>
    <row r="31" spans="1:4">
      <c r="A31" t="s">
        <v>601</v>
      </c>
      <c r="B31" s="3">
        <v>-11.791590811101999</v>
      </c>
      <c r="C31" s="3">
        <v>6.8231091750891304</v>
      </c>
      <c r="D31" s="5">
        <v>0.74657889562428603</v>
      </c>
    </row>
    <row r="32" spans="1:4">
      <c r="A32" t="s">
        <v>907</v>
      </c>
      <c r="B32" s="3">
        <v>-14.428739336739399</v>
      </c>
      <c r="C32" s="3">
        <v>7.6312978832871501</v>
      </c>
      <c r="D32" s="5">
        <v>0.74544401495579604</v>
      </c>
    </row>
    <row r="33" spans="1:4">
      <c r="A33" t="s">
        <v>908</v>
      </c>
      <c r="B33" s="3">
        <v>-15.150780870346599</v>
      </c>
      <c r="C33" s="3">
        <v>7.8535703424497703</v>
      </c>
      <c r="D33" s="5">
        <v>0.74145063427347502</v>
      </c>
    </row>
    <row r="34" spans="1:4">
      <c r="A34" t="s">
        <v>909</v>
      </c>
      <c r="B34" s="3">
        <v>-15.047237807065001</v>
      </c>
      <c r="C34" s="3">
        <v>7.5258202252981503</v>
      </c>
      <c r="D34" s="5">
        <v>0.73908510057286403</v>
      </c>
    </row>
    <row r="35" spans="1:4">
      <c r="A35" t="s">
        <v>852</v>
      </c>
      <c r="B35" s="3">
        <v>-15.230216245015299</v>
      </c>
      <c r="C35" s="3">
        <v>7.6739719049964501</v>
      </c>
      <c r="D35" s="5">
        <v>0.73804397045476</v>
      </c>
    </row>
    <row r="36" spans="1:4">
      <c r="A36" t="s">
        <v>910</v>
      </c>
      <c r="B36" s="3">
        <v>-14.908544004446799</v>
      </c>
      <c r="C36" s="3">
        <v>7.4157817399499901</v>
      </c>
      <c r="D36" s="5">
        <v>0.736752121423772</v>
      </c>
    </row>
    <row r="37" spans="1:4">
      <c r="A37" t="s">
        <v>774</v>
      </c>
      <c r="B37" s="3">
        <v>-12.1152965032746</v>
      </c>
      <c r="C37" s="3">
        <v>6.1550336468251903</v>
      </c>
      <c r="D37" s="5">
        <v>0.73672290183796296</v>
      </c>
    </row>
    <row r="38" spans="1:4">
      <c r="A38" t="s">
        <v>181</v>
      </c>
      <c r="B38" s="3">
        <v>-9.4880907129794902</v>
      </c>
      <c r="C38" s="3">
        <v>4.3102551905226996</v>
      </c>
      <c r="D38" s="5">
        <v>0.73569574503183699</v>
      </c>
    </row>
    <row r="39" spans="1:4">
      <c r="A39" t="s">
        <v>704</v>
      </c>
      <c r="B39" s="3">
        <v>-12.676559996921</v>
      </c>
      <c r="C39" s="3">
        <v>6.1262636545462703</v>
      </c>
      <c r="D39" s="5">
        <v>0.73309249672455101</v>
      </c>
    </row>
    <row r="40" spans="1:4">
      <c r="A40" t="s">
        <v>911</v>
      </c>
      <c r="B40" s="3">
        <v>-15.555232385130401</v>
      </c>
      <c r="C40" s="3">
        <v>7.4392463951139396</v>
      </c>
      <c r="D40" s="5">
        <v>0.73242569404103497</v>
      </c>
    </row>
    <row r="41" spans="1:4">
      <c r="A41" t="s">
        <v>912</v>
      </c>
      <c r="B41" s="3">
        <v>-15.330725999519199</v>
      </c>
      <c r="C41" s="3">
        <v>7.4501166056759498</v>
      </c>
      <c r="D41" s="5">
        <v>0.73196653098689102</v>
      </c>
    </row>
    <row r="42" spans="1:4">
      <c r="A42" t="s">
        <v>913</v>
      </c>
      <c r="B42" s="3">
        <v>-15.188466534623601</v>
      </c>
      <c r="C42" s="3">
        <v>7.2183041132984096</v>
      </c>
      <c r="D42" s="5">
        <v>0.73131928830482196</v>
      </c>
    </row>
    <row r="43" spans="1:4">
      <c r="A43" t="s">
        <v>914</v>
      </c>
      <c r="B43" s="3">
        <v>-13.8927620568241</v>
      </c>
      <c r="C43" s="3">
        <v>6.6917542139798103</v>
      </c>
      <c r="D43" s="5">
        <v>0.72969622874801299</v>
      </c>
    </row>
    <row r="44" spans="1:4">
      <c r="A44" t="s">
        <v>915</v>
      </c>
      <c r="B44" s="3">
        <v>-15.6112832594661</v>
      </c>
      <c r="C44" s="3">
        <v>7.3436880294492397</v>
      </c>
      <c r="D44" s="5">
        <v>0.72941734849846296</v>
      </c>
    </row>
    <row r="45" spans="1:4">
      <c r="A45" t="s">
        <v>691</v>
      </c>
      <c r="B45" s="3">
        <v>-15.0695047472833</v>
      </c>
      <c r="C45" s="3">
        <v>7.09156546663933</v>
      </c>
      <c r="D45" s="5">
        <v>0.72713986652151896</v>
      </c>
    </row>
    <row r="46" spans="1:4">
      <c r="A46" t="s">
        <v>916</v>
      </c>
      <c r="B46" s="3">
        <v>-15.698986471989601</v>
      </c>
      <c r="C46" s="3">
        <v>7.2330622667092097</v>
      </c>
      <c r="D46" s="5">
        <v>0.72688903869751798</v>
      </c>
    </row>
    <row r="47" spans="1:4">
      <c r="A47" t="s">
        <v>917</v>
      </c>
      <c r="B47" s="3">
        <v>-15.5830586011576</v>
      </c>
      <c r="C47" s="3">
        <v>7.2196081955232003</v>
      </c>
      <c r="D47" s="5">
        <v>0.72667813826461203</v>
      </c>
    </row>
    <row r="48" spans="1:4">
      <c r="A48" t="s">
        <v>918</v>
      </c>
      <c r="B48" s="3">
        <v>-12.3914332000756</v>
      </c>
      <c r="C48" s="3">
        <v>5.9502514664118502</v>
      </c>
      <c r="D48" s="5">
        <v>0.72554050263458902</v>
      </c>
    </row>
    <row r="49" spans="1:4">
      <c r="A49" t="s">
        <v>883</v>
      </c>
      <c r="B49" s="3">
        <v>-15.392760480061</v>
      </c>
      <c r="C49" s="3">
        <v>7.0693121247950499</v>
      </c>
      <c r="D49" s="5">
        <v>0.72517838980342897</v>
      </c>
    </row>
    <row r="50" spans="1:4">
      <c r="A50" t="s">
        <v>321</v>
      </c>
      <c r="B50" s="3">
        <v>-10.2361636219215</v>
      </c>
      <c r="C50" s="3">
        <v>4.5645121127476296</v>
      </c>
      <c r="D50" s="5">
        <v>0.72297011858752502</v>
      </c>
    </row>
    <row r="51" spans="1:4">
      <c r="A51" t="s">
        <v>919</v>
      </c>
      <c r="B51" s="3">
        <v>-15.7946912707461</v>
      </c>
      <c r="C51" s="3">
        <v>7.0380898828104099</v>
      </c>
      <c r="D51" s="5">
        <v>0.72085156813290496</v>
      </c>
    </row>
    <row r="52" spans="1:4">
      <c r="A52" t="s">
        <v>920</v>
      </c>
      <c r="B52" s="3">
        <v>-15.740847975784799</v>
      </c>
      <c r="C52" s="3">
        <v>6.9032713799100298</v>
      </c>
      <c r="D52" s="5">
        <v>0.71919244313748198</v>
      </c>
    </row>
    <row r="53" spans="1:4">
      <c r="A53" t="s">
        <v>921</v>
      </c>
      <c r="B53" s="3">
        <v>-15.813499396675001</v>
      </c>
      <c r="C53" s="3">
        <v>7.0050014996947096</v>
      </c>
      <c r="D53" s="5">
        <v>0.71903624617043305</v>
      </c>
    </row>
    <row r="54" spans="1:4">
      <c r="A54" t="s">
        <v>922</v>
      </c>
      <c r="B54" s="3">
        <v>-15.7312169113015</v>
      </c>
      <c r="C54" s="3">
        <v>6.8252409719403602</v>
      </c>
      <c r="D54" s="5">
        <v>0.71734618559775398</v>
      </c>
    </row>
    <row r="55" spans="1:4">
      <c r="A55" t="s">
        <v>450</v>
      </c>
      <c r="B55" s="3">
        <v>-11.863273562647599</v>
      </c>
      <c r="C55" s="3">
        <v>6.1422839091270998</v>
      </c>
      <c r="D55" s="5">
        <v>0.71486182668021803</v>
      </c>
    </row>
    <row r="56" spans="1:4">
      <c r="A56" t="s">
        <v>603</v>
      </c>
      <c r="B56" s="3">
        <v>-14.1108429090892</v>
      </c>
      <c r="C56" s="3">
        <v>6.5292274815609801</v>
      </c>
      <c r="D56" s="5">
        <v>0.71481494126019995</v>
      </c>
    </row>
    <row r="57" spans="1:4">
      <c r="A57" t="s">
        <v>648</v>
      </c>
      <c r="B57" s="3">
        <v>-15.2653498442381</v>
      </c>
      <c r="C57" s="3">
        <v>6.5765762602341802</v>
      </c>
      <c r="D57" s="5">
        <v>0.71402658576204703</v>
      </c>
    </row>
    <row r="58" spans="1:4">
      <c r="A58" t="s">
        <v>923</v>
      </c>
      <c r="B58" s="3">
        <v>-16.204377723552799</v>
      </c>
      <c r="C58" s="3">
        <v>6.6932819367781597</v>
      </c>
      <c r="D58" s="5">
        <v>0.71299161343657202</v>
      </c>
    </row>
    <row r="59" spans="1:4">
      <c r="A59" t="s">
        <v>924</v>
      </c>
      <c r="B59" s="3">
        <v>-13.559331953405801</v>
      </c>
      <c r="C59" s="3">
        <v>5.9246832587250999</v>
      </c>
      <c r="D59" s="5">
        <v>0.71255895410898096</v>
      </c>
    </row>
    <row r="60" spans="1:4">
      <c r="A60" t="s">
        <v>925</v>
      </c>
      <c r="B60" s="3">
        <v>-16.201331102590999</v>
      </c>
      <c r="C60" s="3">
        <v>6.6632835900285299</v>
      </c>
      <c r="D60" s="5">
        <v>0.71013087674130904</v>
      </c>
    </row>
    <row r="61" spans="1:4">
      <c r="A61" t="s">
        <v>926</v>
      </c>
      <c r="B61" s="3">
        <v>-16.264141996824399</v>
      </c>
      <c r="C61" s="3">
        <v>6.5960820446156099</v>
      </c>
      <c r="D61" s="5">
        <v>0.70989029013834704</v>
      </c>
    </row>
    <row r="62" spans="1:4">
      <c r="A62" t="s">
        <v>927</v>
      </c>
      <c r="B62" s="3">
        <v>-16.3909351713164</v>
      </c>
      <c r="C62" s="3">
        <v>6.5723325914667496</v>
      </c>
      <c r="D62" s="5">
        <v>0.70807634149765297</v>
      </c>
    </row>
    <row r="63" spans="1:4">
      <c r="A63" t="s">
        <v>652</v>
      </c>
      <c r="B63" s="3">
        <v>-14.875416132515699</v>
      </c>
      <c r="C63" s="3">
        <v>6.5364325599937096</v>
      </c>
      <c r="D63" s="5">
        <v>0.70723762638478305</v>
      </c>
    </row>
    <row r="64" spans="1:4">
      <c r="A64" t="s">
        <v>928</v>
      </c>
      <c r="B64" s="3">
        <v>-12.8345817436927</v>
      </c>
      <c r="C64" s="3">
        <v>4.9097329245497399</v>
      </c>
      <c r="D64" s="5">
        <v>0.70391556318326198</v>
      </c>
    </row>
    <row r="65" spans="1:4">
      <c r="A65" t="s">
        <v>929</v>
      </c>
      <c r="B65" s="3">
        <v>-13.7971288633694</v>
      </c>
      <c r="C65" s="3">
        <v>5.5823165332817704</v>
      </c>
      <c r="D65" s="5">
        <v>0.70268780527452102</v>
      </c>
    </row>
    <row r="66" spans="1:4">
      <c r="A66" t="s">
        <v>930</v>
      </c>
      <c r="B66" s="3">
        <v>-15.665259407207399</v>
      </c>
      <c r="C66" s="3">
        <v>6.2625248961207998</v>
      </c>
      <c r="D66" s="5">
        <v>0.70266122870734005</v>
      </c>
    </row>
    <row r="67" spans="1:4">
      <c r="A67" t="s">
        <v>931</v>
      </c>
      <c r="B67" s="3">
        <v>-16.3132265659914</v>
      </c>
      <c r="C67" s="3">
        <v>6.64348898300788</v>
      </c>
      <c r="D67" s="5">
        <v>0.700440518885589</v>
      </c>
    </row>
    <row r="68" spans="1:4">
      <c r="A68" t="s">
        <v>932</v>
      </c>
      <c r="B68" s="3">
        <v>-14.8774517125738</v>
      </c>
      <c r="C68" s="3">
        <v>5.9335529940520004</v>
      </c>
      <c r="D68" s="5">
        <v>0.69985155305792701</v>
      </c>
    </row>
    <row r="69" spans="1:4">
      <c r="A69" t="s">
        <v>933</v>
      </c>
      <c r="B69" s="3">
        <v>-15.089092185337099</v>
      </c>
      <c r="C69" s="3">
        <v>5.9134794243975399</v>
      </c>
      <c r="D69" s="5">
        <v>0.69967106486919695</v>
      </c>
    </row>
    <row r="70" spans="1:4">
      <c r="A70" t="s">
        <v>934</v>
      </c>
      <c r="B70" s="3">
        <v>-15.1259334524929</v>
      </c>
      <c r="C70" s="3">
        <v>5.8580904304813197</v>
      </c>
      <c r="D70" s="5">
        <v>0.69966200534544798</v>
      </c>
    </row>
    <row r="71" spans="1:4">
      <c r="A71" t="s">
        <v>935</v>
      </c>
      <c r="B71" s="3">
        <v>-16.5639674251088</v>
      </c>
      <c r="C71" s="3">
        <v>6.3971874110720996</v>
      </c>
      <c r="D71" s="5">
        <v>0.69946082559907397</v>
      </c>
    </row>
    <row r="72" spans="1:4">
      <c r="A72" t="s">
        <v>396</v>
      </c>
      <c r="B72" s="3">
        <v>-14.384954229620799</v>
      </c>
      <c r="C72" s="3">
        <v>5.8513659015830699</v>
      </c>
      <c r="D72" s="5">
        <v>0.69764918904579498</v>
      </c>
    </row>
    <row r="73" spans="1:4">
      <c r="A73" t="s">
        <v>936</v>
      </c>
      <c r="B73" s="3">
        <v>-16.361306930237799</v>
      </c>
      <c r="C73" s="3">
        <v>6.12330361216691</v>
      </c>
      <c r="D73" s="5">
        <v>0.69673030244559897</v>
      </c>
    </row>
    <row r="74" spans="1:4">
      <c r="A74" t="s">
        <v>937</v>
      </c>
      <c r="B74" s="3">
        <v>-16.432086505484101</v>
      </c>
      <c r="C74" s="3">
        <v>6.16479840458915</v>
      </c>
      <c r="D74" s="5">
        <v>0.69613792873386304</v>
      </c>
    </row>
    <row r="75" spans="1:4">
      <c r="A75" t="s">
        <v>693</v>
      </c>
      <c r="B75" s="3">
        <v>-14.577821632529201</v>
      </c>
      <c r="C75" s="3">
        <v>5.9031701933847396</v>
      </c>
      <c r="D75" s="5">
        <v>0.69501622234599802</v>
      </c>
    </row>
    <row r="76" spans="1:4">
      <c r="A76" t="s">
        <v>938</v>
      </c>
      <c r="B76" s="3">
        <v>-13.8315349365377</v>
      </c>
      <c r="C76" s="3">
        <v>5.4195510561398796</v>
      </c>
      <c r="D76" s="5">
        <v>0.69455927879315804</v>
      </c>
    </row>
    <row r="77" spans="1:4">
      <c r="A77" t="s">
        <v>939</v>
      </c>
      <c r="B77" s="3">
        <v>-14.510977358430701</v>
      </c>
      <c r="C77" s="3">
        <v>5.5437767956447104</v>
      </c>
      <c r="D77" s="5">
        <v>0.69388002759218503</v>
      </c>
    </row>
    <row r="78" spans="1:4">
      <c r="A78" t="s">
        <v>940</v>
      </c>
      <c r="B78" s="3">
        <v>-16.581466962695</v>
      </c>
      <c r="C78" s="3">
        <v>6.4348910455267196</v>
      </c>
      <c r="D78" s="5">
        <v>0.69331947201867705</v>
      </c>
    </row>
    <row r="79" spans="1:4">
      <c r="A79" t="s">
        <v>941</v>
      </c>
      <c r="B79" s="3">
        <v>-15.911562989725001</v>
      </c>
      <c r="C79" s="3">
        <v>5.8523296641968798</v>
      </c>
      <c r="D79" s="5">
        <v>0.69313555946538996</v>
      </c>
    </row>
    <row r="80" spans="1:4">
      <c r="A80" t="s">
        <v>576</v>
      </c>
      <c r="B80" s="3">
        <v>-15.219049886586999</v>
      </c>
      <c r="C80" s="3">
        <v>6.2356127570821398</v>
      </c>
      <c r="D80" s="5">
        <v>0.69083801063440198</v>
      </c>
    </row>
    <row r="81" spans="1:4">
      <c r="A81" t="s">
        <v>942</v>
      </c>
      <c r="B81" s="3">
        <v>-16.890875131944401</v>
      </c>
      <c r="C81" s="3">
        <v>5.9451391216460401</v>
      </c>
      <c r="D81" s="5">
        <v>0.69057572203360296</v>
      </c>
    </row>
    <row r="82" spans="1:4">
      <c r="A82" t="s">
        <v>943</v>
      </c>
      <c r="B82" s="3">
        <v>-14.179824870522401</v>
      </c>
      <c r="C82" s="3">
        <v>5.16931969884266</v>
      </c>
      <c r="D82" s="5">
        <v>0.690156727358751</v>
      </c>
    </row>
    <row r="83" spans="1:4">
      <c r="A83" t="s">
        <v>944</v>
      </c>
      <c r="B83" s="3">
        <v>-15.667814775303</v>
      </c>
      <c r="C83" s="3">
        <v>5.8293274395517596</v>
      </c>
      <c r="D83" s="5">
        <v>0.68999102900443199</v>
      </c>
    </row>
    <row r="84" spans="1:4">
      <c r="A84" t="s">
        <v>945</v>
      </c>
      <c r="B84" s="3">
        <v>-15.7910868081755</v>
      </c>
      <c r="C84" s="3">
        <v>5.7015902132034499</v>
      </c>
      <c r="D84" s="5">
        <v>0.68884612532582801</v>
      </c>
    </row>
    <row r="85" spans="1:4">
      <c r="A85" t="s">
        <v>761</v>
      </c>
      <c r="B85" s="3">
        <v>-14.838101616375299</v>
      </c>
      <c r="C85" s="3">
        <v>5.6203510198862903</v>
      </c>
      <c r="D85" s="5">
        <v>0.68845884322082695</v>
      </c>
    </row>
    <row r="86" spans="1:4">
      <c r="A86" t="s">
        <v>946</v>
      </c>
      <c r="B86" s="3">
        <v>-16.0160995679765</v>
      </c>
      <c r="C86" s="3">
        <v>5.8020776158151</v>
      </c>
      <c r="D86" s="5">
        <v>0.68814966142619605</v>
      </c>
    </row>
    <row r="87" spans="1:4">
      <c r="A87" t="s">
        <v>947</v>
      </c>
      <c r="B87" s="3">
        <v>-16.805081901744401</v>
      </c>
      <c r="C87" s="3">
        <v>5.8571105902509002</v>
      </c>
      <c r="D87" s="5">
        <v>0.687836587127999</v>
      </c>
    </row>
    <row r="88" spans="1:4">
      <c r="A88" t="s">
        <v>753</v>
      </c>
      <c r="B88" s="3">
        <v>-15.742557858742501</v>
      </c>
      <c r="C88" s="3">
        <v>5.6995044107378501</v>
      </c>
      <c r="D88" s="5">
        <v>0.68731275489088495</v>
      </c>
    </row>
    <row r="89" spans="1:4">
      <c r="A89" t="s">
        <v>948</v>
      </c>
      <c r="B89" s="3">
        <v>-16.350358047084299</v>
      </c>
      <c r="C89" s="3">
        <v>5.8188418801303001</v>
      </c>
      <c r="D89" s="5">
        <v>0.686896093215006</v>
      </c>
    </row>
    <row r="90" spans="1:4">
      <c r="A90" t="s">
        <v>949</v>
      </c>
      <c r="B90" s="3">
        <v>-15.969042932427699</v>
      </c>
      <c r="C90" s="3">
        <v>5.7714065182827996</v>
      </c>
      <c r="D90" s="5">
        <v>0.68641227597985899</v>
      </c>
    </row>
    <row r="91" spans="1:4">
      <c r="A91" t="s">
        <v>950</v>
      </c>
      <c r="B91" s="3">
        <v>-12.6101928354071</v>
      </c>
      <c r="C91" s="3">
        <v>4.5116860871205597</v>
      </c>
      <c r="D91" s="5">
        <v>0.68604814079128795</v>
      </c>
    </row>
    <row r="92" spans="1:4">
      <c r="A92" t="s">
        <v>951</v>
      </c>
      <c r="B92" s="3">
        <v>-16.878188188814399</v>
      </c>
      <c r="C92" s="3">
        <v>5.7352410756899701</v>
      </c>
      <c r="D92" s="5">
        <v>0.68466058664015195</v>
      </c>
    </row>
    <row r="93" spans="1:4">
      <c r="A93" t="s">
        <v>952</v>
      </c>
      <c r="B93" s="3">
        <v>-17.182984773339101</v>
      </c>
      <c r="C93" s="3">
        <v>5.8011032207777298</v>
      </c>
      <c r="D93" s="5">
        <v>0.68384943008250099</v>
      </c>
    </row>
    <row r="94" spans="1:4">
      <c r="A94" t="s">
        <v>953</v>
      </c>
      <c r="B94" s="3">
        <v>-17.288385396244699</v>
      </c>
      <c r="C94" s="3">
        <v>5.7169243492440698</v>
      </c>
      <c r="D94" s="5">
        <v>0.68328946182055394</v>
      </c>
    </row>
    <row r="95" spans="1:4">
      <c r="A95" t="s">
        <v>954</v>
      </c>
      <c r="B95" s="3">
        <v>-17.214599661866899</v>
      </c>
      <c r="C95" s="3">
        <v>5.7345314937204996</v>
      </c>
      <c r="D95" s="5">
        <v>0.68294986684889003</v>
      </c>
    </row>
    <row r="96" spans="1:4">
      <c r="A96" t="s">
        <v>720</v>
      </c>
      <c r="B96" s="3">
        <v>-16.8934696980285</v>
      </c>
      <c r="C96" s="3">
        <v>5.74593815402321</v>
      </c>
      <c r="D96" s="5">
        <v>0.68223531818427396</v>
      </c>
    </row>
    <row r="97" spans="1:4">
      <c r="A97" t="s">
        <v>955</v>
      </c>
      <c r="B97" s="3">
        <v>-15.8792018967555</v>
      </c>
      <c r="C97" s="3">
        <v>5.5352691627110797</v>
      </c>
      <c r="D97" s="5">
        <v>0.682233240399577</v>
      </c>
    </row>
    <row r="98" spans="1:4">
      <c r="A98" t="s">
        <v>956</v>
      </c>
      <c r="B98" s="3">
        <v>-16.3643284186155</v>
      </c>
      <c r="C98" s="3">
        <v>5.5933300289160899</v>
      </c>
      <c r="D98" s="5">
        <v>0.68171409476101197</v>
      </c>
    </row>
    <row r="99" spans="1:4">
      <c r="A99" t="s">
        <v>957</v>
      </c>
      <c r="B99" s="3">
        <v>-13.937020001045401</v>
      </c>
      <c r="C99" s="3">
        <v>5.1244537688899499</v>
      </c>
      <c r="D99" s="5">
        <v>0.681506147755082</v>
      </c>
    </row>
    <row r="100" spans="1:4">
      <c r="A100" t="s">
        <v>958</v>
      </c>
      <c r="B100" s="3">
        <v>-16.107035058225499</v>
      </c>
      <c r="C100" s="3">
        <v>5.4346887761064098</v>
      </c>
      <c r="D100" s="5">
        <v>0.68063424157089802</v>
      </c>
    </row>
    <row r="101" spans="1:4">
      <c r="A101" t="s">
        <v>959</v>
      </c>
      <c r="B101" s="3">
        <v>-15.0817242286334</v>
      </c>
      <c r="C101" s="3">
        <v>5.1997269708535701</v>
      </c>
      <c r="D101" s="5">
        <v>0.68060879142919894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C0AB7-C04E-D944-82C2-BE6360247A44}">
  <dimension ref="A1:B51"/>
  <sheetViews>
    <sheetView workbookViewId="0">
      <selection activeCell="B2" sqref="B2"/>
    </sheetView>
  </sheetViews>
  <sheetFormatPr baseColWidth="10" defaultRowHeight="16"/>
  <cols>
    <col min="1" max="1" width="12" bestFit="1" customWidth="1"/>
    <col min="2" max="2" width="13.6640625" style="7" bestFit="1" customWidth="1"/>
  </cols>
  <sheetData>
    <row r="1" spans="1:2" s="1" customFormat="1">
      <c r="A1" s="1" t="s">
        <v>0</v>
      </c>
      <c r="B1" s="6" t="s">
        <v>960</v>
      </c>
    </row>
    <row r="2" spans="1:2">
      <c r="A2" t="s">
        <v>6</v>
      </c>
      <c r="B2" s="7">
        <v>206.367196829497</v>
      </c>
    </row>
    <row r="3" spans="1:2">
      <c r="A3" t="s">
        <v>4</v>
      </c>
      <c r="B3" s="7">
        <v>179.12589499780299</v>
      </c>
    </row>
    <row r="4" spans="1:2">
      <c r="A4" t="s">
        <v>61</v>
      </c>
      <c r="B4" s="7">
        <v>178.54081662042501</v>
      </c>
    </row>
    <row r="5" spans="1:2">
      <c r="A5" t="s">
        <v>71</v>
      </c>
      <c r="B5" s="7">
        <v>177.19360126108</v>
      </c>
    </row>
    <row r="6" spans="1:2">
      <c r="A6" t="s">
        <v>7</v>
      </c>
      <c r="B6" s="7">
        <v>157.79349124183301</v>
      </c>
    </row>
    <row r="7" spans="1:2">
      <c r="A7" t="s">
        <v>961</v>
      </c>
      <c r="B7" s="7">
        <v>153.47304749521101</v>
      </c>
    </row>
    <row r="8" spans="1:2">
      <c r="A8" t="s">
        <v>55</v>
      </c>
      <c r="B8" s="7">
        <v>152.44759828282099</v>
      </c>
    </row>
    <row r="9" spans="1:2">
      <c r="A9" t="s">
        <v>9</v>
      </c>
      <c r="B9" s="7">
        <v>144.459231774177</v>
      </c>
    </row>
    <row r="10" spans="1:2">
      <c r="A10" t="s">
        <v>45</v>
      </c>
      <c r="B10" s="7">
        <v>140.676898721832</v>
      </c>
    </row>
    <row r="11" spans="1:2">
      <c r="A11" t="s">
        <v>962</v>
      </c>
      <c r="B11" s="7">
        <v>139.454890583924</v>
      </c>
    </row>
    <row r="12" spans="1:2">
      <c r="A12" t="s">
        <v>8</v>
      </c>
      <c r="B12" s="7">
        <v>135.81702914924401</v>
      </c>
    </row>
    <row r="13" spans="1:2">
      <c r="A13" t="s">
        <v>963</v>
      </c>
      <c r="B13" s="7">
        <v>133.83846677665801</v>
      </c>
    </row>
    <row r="14" spans="1:2">
      <c r="A14" t="s">
        <v>5</v>
      </c>
      <c r="B14" s="7">
        <v>129.30876308844699</v>
      </c>
    </row>
    <row r="15" spans="1:2">
      <c r="A15" t="s">
        <v>964</v>
      </c>
      <c r="B15" s="7">
        <v>126.397859640334</v>
      </c>
    </row>
    <row r="16" spans="1:2">
      <c r="A16" t="s">
        <v>965</v>
      </c>
      <c r="B16" s="7">
        <v>125.90376777879401</v>
      </c>
    </row>
    <row r="17" spans="1:2">
      <c r="A17" t="s">
        <v>966</v>
      </c>
      <c r="B17" s="7">
        <v>125.67857427196699</v>
      </c>
    </row>
    <row r="18" spans="1:2">
      <c r="A18" t="s">
        <v>49</v>
      </c>
      <c r="B18" s="7">
        <v>125.411361031033</v>
      </c>
    </row>
    <row r="19" spans="1:2">
      <c r="A19" t="s">
        <v>22</v>
      </c>
      <c r="B19" s="7">
        <v>122.181185273617</v>
      </c>
    </row>
    <row r="20" spans="1:2">
      <c r="A20" t="s">
        <v>62</v>
      </c>
      <c r="B20" s="7">
        <v>121.94710919486199</v>
      </c>
    </row>
    <row r="21" spans="1:2">
      <c r="A21" t="s">
        <v>16</v>
      </c>
      <c r="B21" s="7">
        <v>117.343289877175</v>
      </c>
    </row>
    <row r="22" spans="1:2">
      <c r="A22" t="s">
        <v>967</v>
      </c>
      <c r="B22" s="7">
        <v>116.459237878907</v>
      </c>
    </row>
    <row r="23" spans="1:2">
      <c r="A23" t="s">
        <v>27</v>
      </c>
      <c r="B23" s="7">
        <v>110.084846204366</v>
      </c>
    </row>
    <row r="24" spans="1:2">
      <c r="A24" t="s">
        <v>968</v>
      </c>
      <c r="B24" s="7">
        <v>105.84604998156701</v>
      </c>
    </row>
    <row r="25" spans="1:2">
      <c r="A25" t="s">
        <v>969</v>
      </c>
      <c r="B25" s="7">
        <v>104.516468166343</v>
      </c>
    </row>
    <row r="26" spans="1:2">
      <c r="A26" t="s">
        <v>30</v>
      </c>
      <c r="B26" s="7">
        <v>102.752057039403</v>
      </c>
    </row>
    <row r="27" spans="1:2">
      <c r="A27" t="s">
        <v>970</v>
      </c>
      <c r="B27" s="7">
        <v>95.320970258666193</v>
      </c>
    </row>
    <row r="28" spans="1:2">
      <c r="A28" t="s">
        <v>73</v>
      </c>
      <c r="B28" s="7">
        <v>94.061045332545305</v>
      </c>
    </row>
    <row r="29" spans="1:2">
      <c r="A29" t="s">
        <v>21</v>
      </c>
      <c r="B29" s="7">
        <v>93.332651339053498</v>
      </c>
    </row>
    <row r="30" spans="1:2">
      <c r="A30" t="s">
        <v>96</v>
      </c>
      <c r="B30" s="7">
        <v>92.545922906438193</v>
      </c>
    </row>
    <row r="31" spans="1:2">
      <c r="A31" t="s">
        <v>811</v>
      </c>
      <c r="B31" s="7">
        <v>89.145631023877201</v>
      </c>
    </row>
    <row r="32" spans="1:2">
      <c r="A32" t="s">
        <v>47</v>
      </c>
      <c r="B32" s="7">
        <v>87.664020704480606</v>
      </c>
    </row>
    <row r="33" spans="1:2">
      <c r="A33" t="s">
        <v>20</v>
      </c>
      <c r="B33" s="7">
        <v>86.593946721147503</v>
      </c>
    </row>
    <row r="34" spans="1:2">
      <c r="A34" t="s">
        <v>158</v>
      </c>
      <c r="B34" s="7">
        <v>86.293122834059005</v>
      </c>
    </row>
    <row r="35" spans="1:2">
      <c r="A35" t="s">
        <v>66</v>
      </c>
      <c r="B35" s="7">
        <v>86.017750332928102</v>
      </c>
    </row>
    <row r="36" spans="1:2">
      <c r="A36" t="s">
        <v>835</v>
      </c>
      <c r="B36" s="7">
        <v>85.578048491230803</v>
      </c>
    </row>
    <row r="37" spans="1:2">
      <c r="A37" t="s">
        <v>82</v>
      </c>
      <c r="B37" s="7">
        <v>85.238561005623794</v>
      </c>
    </row>
    <row r="38" spans="1:2">
      <c r="A38" t="s">
        <v>971</v>
      </c>
      <c r="B38" s="7">
        <v>83.292732743477799</v>
      </c>
    </row>
    <row r="39" spans="1:2">
      <c r="A39" t="s">
        <v>972</v>
      </c>
      <c r="B39" s="7">
        <v>82.3675874711831</v>
      </c>
    </row>
    <row r="40" spans="1:2">
      <c r="A40" t="s">
        <v>94</v>
      </c>
      <c r="B40" s="7">
        <v>81.436168341025706</v>
      </c>
    </row>
    <row r="41" spans="1:2">
      <c r="A41" t="s">
        <v>48</v>
      </c>
      <c r="B41" s="7">
        <v>81.167881783783301</v>
      </c>
    </row>
    <row r="42" spans="1:2">
      <c r="A42" t="s">
        <v>973</v>
      </c>
      <c r="B42" s="7">
        <v>80.407523468494105</v>
      </c>
    </row>
    <row r="43" spans="1:2">
      <c r="A43" t="s">
        <v>50</v>
      </c>
      <c r="B43" s="7">
        <v>80.061708683144204</v>
      </c>
    </row>
    <row r="44" spans="1:2">
      <c r="A44" t="s">
        <v>974</v>
      </c>
      <c r="B44" s="7">
        <v>77.008836687888106</v>
      </c>
    </row>
    <row r="45" spans="1:2">
      <c r="A45" t="s">
        <v>975</v>
      </c>
      <c r="B45" s="7">
        <v>76.650812964618893</v>
      </c>
    </row>
    <row r="46" spans="1:2">
      <c r="A46" t="s">
        <v>90</v>
      </c>
      <c r="B46" s="7">
        <v>75.764811529808995</v>
      </c>
    </row>
    <row r="47" spans="1:2">
      <c r="A47" t="s">
        <v>14</v>
      </c>
      <c r="B47" s="7">
        <v>75.734428780113504</v>
      </c>
    </row>
    <row r="48" spans="1:2">
      <c r="A48" t="s">
        <v>976</v>
      </c>
      <c r="B48" s="7">
        <v>75.7093067958196</v>
      </c>
    </row>
    <row r="49" spans="1:2">
      <c r="A49" t="s">
        <v>977</v>
      </c>
      <c r="B49" s="7">
        <v>75.462761920581798</v>
      </c>
    </row>
    <row r="50" spans="1:2">
      <c r="A50" t="s">
        <v>978</v>
      </c>
      <c r="B50" s="7">
        <v>75.369020073329196</v>
      </c>
    </row>
    <row r="51" spans="1:2">
      <c r="A51" t="s">
        <v>979</v>
      </c>
      <c r="B51" s="7">
        <v>75.140388786094306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4A1D4-A6AD-8F44-BA41-9F39BF3124E3}">
  <dimension ref="A1:B101"/>
  <sheetViews>
    <sheetView workbookViewId="0"/>
  </sheetViews>
  <sheetFormatPr baseColWidth="10" defaultRowHeight="16"/>
  <cols>
    <col min="1" max="1" width="12" bestFit="1" customWidth="1"/>
    <col min="2" max="2" width="13.6640625" style="7" bestFit="1" customWidth="1"/>
  </cols>
  <sheetData>
    <row r="1" spans="1:2" s="1" customFormat="1">
      <c r="A1" s="1" t="s">
        <v>0</v>
      </c>
      <c r="B1" s="6" t="s">
        <v>960</v>
      </c>
    </row>
    <row r="2" spans="1:2">
      <c r="A2" t="s">
        <v>13</v>
      </c>
      <c r="B2" s="7">
        <v>312.02365190595901</v>
      </c>
    </row>
    <row r="3" spans="1:2">
      <c r="A3" t="s">
        <v>11</v>
      </c>
      <c r="B3" s="7">
        <v>302.72120836227998</v>
      </c>
    </row>
    <row r="4" spans="1:2">
      <c r="A4" t="s">
        <v>26</v>
      </c>
      <c r="B4" s="7">
        <v>295.039334933009</v>
      </c>
    </row>
    <row r="5" spans="1:2">
      <c r="A5" t="s">
        <v>17</v>
      </c>
      <c r="B5" s="7">
        <v>294.55661746639998</v>
      </c>
    </row>
    <row r="6" spans="1:2">
      <c r="A6" t="s">
        <v>18</v>
      </c>
      <c r="B6" s="7">
        <v>290.98500392869499</v>
      </c>
    </row>
    <row r="7" spans="1:2">
      <c r="A7" t="s">
        <v>12</v>
      </c>
      <c r="B7" s="7">
        <v>289.31612283661201</v>
      </c>
    </row>
    <row r="8" spans="1:2">
      <c r="A8" t="s">
        <v>10</v>
      </c>
      <c r="B8" s="7">
        <v>284.78350482354801</v>
      </c>
    </row>
    <row r="9" spans="1:2">
      <c r="A9" t="s">
        <v>37</v>
      </c>
      <c r="B9" s="7">
        <v>275.39748816402499</v>
      </c>
    </row>
    <row r="10" spans="1:2">
      <c r="A10" t="s">
        <v>42</v>
      </c>
      <c r="B10" s="7">
        <v>270.84341760695497</v>
      </c>
    </row>
    <row r="11" spans="1:2">
      <c r="A11" t="s">
        <v>28</v>
      </c>
      <c r="B11" s="7">
        <v>266.86319249019499</v>
      </c>
    </row>
    <row r="12" spans="1:2">
      <c r="A12" t="s">
        <v>54</v>
      </c>
      <c r="B12" s="7">
        <v>259.57922245481899</v>
      </c>
    </row>
    <row r="13" spans="1:2">
      <c r="A13" t="s">
        <v>36</v>
      </c>
      <c r="B13" s="7">
        <v>258.39000487005302</v>
      </c>
    </row>
    <row r="14" spans="1:2">
      <c r="A14" t="s">
        <v>24</v>
      </c>
      <c r="B14" s="7">
        <v>254.27078181284099</v>
      </c>
    </row>
    <row r="15" spans="1:2">
      <c r="A15" t="s">
        <v>34</v>
      </c>
      <c r="B15" s="7">
        <v>252.22037409079101</v>
      </c>
    </row>
    <row r="16" spans="1:2">
      <c r="A16" t="s">
        <v>35</v>
      </c>
      <c r="B16" s="7">
        <v>250.955167471457</v>
      </c>
    </row>
    <row r="17" spans="1:2">
      <c r="A17" t="s">
        <v>70</v>
      </c>
      <c r="B17" s="7">
        <v>250.066873261664</v>
      </c>
    </row>
    <row r="18" spans="1:2">
      <c r="A18" t="s">
        <v>44</v>
      </c>
      <c r="B18" s="7">
        <v>249.91405651310799</v>
      </c>
    </row>
    <row r="19" spans="1:2">
      <c r="A19" t="s">
        <v>63</v>
      </c>
      <c r="B19" s="7">
        <v>242.44492637272199</v>
      </c>
    </row>
    <row r="20" spans="1:2">
      <c r="A20" t="s">
        <v>23</v>
      </c>
      <c r="B20" s="7">
        <v>242.39236034633399</v>
      </c>
    </row>
    <row r="21" spans="1:2">
      <c r="A21" t="s">
        <v>58</v>
      </c>
      <c r="B21" s="7">
        <v>242.04445892906901</v>
      </c>
    </row>
    <row r="22" spans="1:2">
      <c r="A22" t="s">
        <v>40</v>
      </c>
      <c r="B22" s="7">
        <v>240.71490615621801</v>
      </c>
    </row>
    <row r="23" spans="1:2">
      <c r="A23" t="s">
        <v>84</v>
      </c>
      <c r="B23" s="7">
        <v>240.12824760313001</v>
      </c>
    </row>
    <row r="24" spans="1:2">
      <c r="A24" t="s">
        <v>33</v>
      </c>
      <c r="B24" s="7">
        <v>238.07783327711701</v>
      </c>
    </row>
    <row r="25" spans="1:2">
      <c r="A25" t="s">
        <v>67</v>
      </c>
      <c r="B25" s="7">
        <v>237.50615595181901</v>
      </c>
    </row>
    <row r="26" spans="1:2">
      <c r="A26" t="s">
        <v>85</v>
      </c>
      <c r="B26" s="7">
        <v>236.75743216400801</v>
      </c>
    </row>
    <row r="27" spans="1:2">
      <c r="A27" t="s">
        <v>60</v>
      </c>
      <c r="B27" s="7">
        <v>233.78862245248499</v>
      </c>
    </row>
    <row r="28" spans="1:2">
      <c r="A28" t="s">
        <v>46</v>
      </c>
      <c r="B28" s="7">
        <v>233.77343415484</v>
      </c>
    </row>
    <row r="29" spans="1:2">
      <c r="A29" t="s">
        <v>43</v>
      </c>
      <c r="B29" s="7">
        <v>233.630416567597</v>
      </c>
    </row>
    <row r="30" spans="1:2">
      <c r="A30" t="s">
        <v>65</v>
      </c>
      <c r="B30" s="7">
        <v>233.54476211666301</v>
      </c>
    </row>
    <row r="31" spans="1:2">
      <c r="A31" t="s">
        <v>79</v>
      </c>
      <c r="B31" s="7">
        <v>231.90215650876399</v>
      </c>
    </row>
    <row r="32" spans="1:2">
      <c r="A32" t="s">
        <v>25</v>
      </c>
      <c r="B32" s="7">
        <v>227.906640855831</v>
      </c>
    </row>
    <row r="33" spans="1:2">
      <c r="A33" t="s">
        <v>74</v>
      </c>
      <c r="B33" s="7">
        <v>227.775479824195</v>
      </c>
    </row>
    <row r="34" spans="1:2">
      <c r="A34" t="s">
        <v>52</v>
      </c>
      <c r="B34" s="7">
        <v>227.58523138645</v>
      </c>
    </row>
    <row r="35" spans="1:2">
      <c r="A35" t="s">
        <v>32</v>
      </c>
      <c r="B35" s="7">
        <v>223.28466031286101</v>
      </c>
    </row>
    <row r="36" spans="1:2">
      <c r="A36" t="s">
        <v>89</v>
      </c>
      <c r="B36" s="7">
        <v>219.23574158877599</v>
      </c>
    </row>
    <row r="37" spans="1:2">
      <c r="A37" t="s">
        <v>31</v>
      </c>
      <c r="B37" s="7">
        <v>218.112794886101</v>
      </c>
    </row>
    <row r="38" spans="1:2">
      <c r="A38" t="s">
        <v>91</v>
      </c>
      <c r="B38" s="7">
        <v>216.98612510293</v>
      </c>
    </row>
    <row r="39" spans="1:2">
      <c r="A39" t="s">
        <v>103</v>
      </c>
      <c r="B39" s="7">
        <v>214.30757997856301</v>
      </c>
    </row>
    <row r="40" spans="1:2">
      <c r="A40" t="s">
        <v>53</v>
      </c>
      <c r="B40" s="7">
        <v>211.70469425643199</v>
      </c>
    </row>
    <row r="41" spans="1:2">
      <c r="A41" t="s">
        <v>78</v>
      </c>
      <c r="B41" s="7">
        <v>211.50353249601599</v>
      </c>
    </row>
    <row r="42" spans="1:2">
      <c r="A42" t="s">
        <v>983</v>
      </c>
      <c r="B42" s="7">
        <v>207.63860312771399</v>
      </c>
    </row>
    <row r="43" spans="1:2">
      <c r="A43" t="s">
        <v>57</v>
      </c>
      <c r="B43" s="7">
        <v>206.09682217534601</v>
      </c>
    </row>
    <row r="44" spans="1:2">
      <c r="A44" t="s">
        <v>51</v>
      </c>
      <c r="B44" s="7">
        <v>204.03785829611499</v>
      </c>
    </row>
    <row r="45" spans="1:2">
      <c r="A45" t="s">
        <v>88</v>
      </c>
      <c r="B45" s="7">
        <v>203.17493601775701</v>
      </c>
    </row>
    <row r="46" spans="1:2">
      <c r="A46" t="s">
        <v>984</v>
      </c>
      <c r="B46" s="7">
        <v>202.89325118700199</v>
      </c>
    </row>
    <row r="47" spans="1:2">
      <c r="A47" t="s">
        <v>985</v>
      </c>
      <c r="B47" s="7">
        <v>199.572500518368</v>
      </c>
    </row>
    <row r="48" spans="1:2">
      <c r="A48" t="s">
        <v>986</v>
      </c>
      <c r="B48" s="7">
        <v>197.39644165055199</v>
      </c>
    </row>
    <row r="49" spans="1:2">
      <c r="A49" t="s">
        <v>87</v>
      </c>
      <c r="B49" s="7">
        <v>196.69864578892901</v>
      </c>
    </row>
    <row r="50" spans="1:2">
      <c r="A50" t="s">
        <v>987</v>
      </c>
      <c r="B50" s="7">
        <v>193.203219604124</v>
      </c>
    </row>
    <row r="51" spans="1:2">
      <c r="A51" t="s">
        <v>80</v>
      </c>
      <c r="B51" s="7">
        <v>192.561959739061</v>
      </c>
    </row>
    <row r="52" spans="1:2">
      <c r="A52" t="s">
        <v>988</v>
      </c>
      <c r="B52" s="7">
        <v>192.18266408636799</v>
      </c>
    </row>
    <row r="53" spans="1:2">
      <c r="A53" t="s">
        <v>989</v>
      </c>
      <c r="B53" s="7">
        <v>189.02677646927299</v>
      </c>
    </row>
    <row r="54" spans="1:2">
      <c r="A54" t="s">
        <v>100</v>
      </c>
      <c r="B54" s="7">
        <v>187.15498169217199</v>
      </c>
    </row>
    <row r="55" spans="1:2">
      <c r="A55" t="s">
        <v>990</v>
      </c>
      <c r="B55" s="7">
        <v>186.42340062050201</v>
      </c>
    </row>
    <row r="56" spans="1:2">
      <c r="A56" t="s">
        <v>99</v>
      </c>
      <c r="B56" s="7">
        <v>185.82061347993999</v>
      </c>
    </row>
    <row r="57" spans="1:2">
      <c r="A57" t="s">
        <v>164</v>
      </c>
      <c r="B57" s="7">
        <v>184.964743073482</v>
      </c>
    </row>
    <row r="58" spans="1:2">
      <c r="A58" t="s">
        <v>991</v>
      </c>
      <c r="B58" s="7">
        <v>183.654519129546</v>
      </c>
    </row>
    <row r="59" spans="1:2">
      <c r="A59" t="s">
        <v>81</v>
      </c>
      <c r="B59" s="7">
        <v>180.48361062793501</v>
      </c>
    </row>
    <row r="60" spans="1:2">
      <c r="A60" t="s">
        <v>992</v>
      </c>
      <c r="B60" s="7">
        <v>180.17957872712901</v>
      </c>
    </row>
    <row r="61" spans="1:2">
      <c r="A61" t="s">
        <v>993</v>
      </c>
      <c r="B61" s="7">
        <v>179.900872216496</v>
      </c>
    </row>
    <row r="62" spans="1:2">
      <c r="A62" t="s">
        <v>994</v>
      </c>
      <c r="B62" s="7">
        <v>170.780408148182</v>
      </c>
    </row>
    <row r="63" spans="1:2">
      <c r="A63" t="s">
        <v>101</v>
      </c>
      <c r="B63" s="7">
        <v>169.43183649803399</v>
      </c>
    </row>
    <row r="64" spans="1:2">
      <c r="A64" t="s">
        <v>995</v>
      </c>
      <c r="B64" s="7">
        <v>168.07457527903401</v>
      </c>
    </row>
    <row r="65" spans="1:2">
      <c r="A65" t="s">
        <v>996</v>
      </c>
      <c r="B65" s="7">
        <v>166.41786393091499</v>
      </c>
    </row>
    <row r="66" spans="1:2">
      <c r="A66" t="s">
        <v>997</v>
      </c>
      <c r="B66" s="7">
        <v>165.98600900408101</v>
      </c>
    </row>
    <row r="67" spans="1:2">
      <c r="A67" t="s">
        <v>998</v>
      </c>
      <c r="B67" s="7">
        <v>164.78075099928401</v>
      </c>
    </row>
    <row r="68" spans="1:2">
      <c r="A68" t="s">
        <v>999</v>
      </c>
      <c r="B68" s="7">
        <v>164.449944800043</v>
      </c>
    </row>
    <row r="69" spans="1:2">
      <c r="A69" t="s">
        <v>1000</v>
      </c>
      <c r="B69" s="7">
        <v>163.121134743835</v>
      </c>
    </row>
    <row r="70" spans="1:2">
      <c r="A70" t="s">
        <v>1001</v>
      </c>
      <c r="B70" s="7">
        <v>158.67846126332299</v>
      </c>
    </row>
    <row r="71" spans="1:2">
      <c r="A71" t="s">
        <v>1002</v>
      </c>
      <c r="B71" s="7">
        <v>156.64152796805499</v>
      </c>
    </row>
    <row r="72" spans="1:2">
      <c r="A72" t="s">
        <v>98</v>
      </c>
      <c r="B72" s="7">
        <v>156.55208646140099</v>
      </c>
    </row>
    <row r="73" spans="1:2">
      <c r="A73" t="s">
        <v>1003</v>
      </c>
      <c r="B73" s="7">
        <v>155.61700224434901</v>
      </c>
    </row>
    <row r="74" spans="1:2">
      <c r="A74" t="s">
        <v>1004</v>
      </c>
      <c r="B74" s="7">
        <v>148.548710261254</v>
      </c>
    </row>
    <row r="75" spans="1:2">
      <c r="A75" t="s">
        <v>1005</v>
      </c>
      <c r="B75" s="7">
        <v>147.733856114508</v>
      </c>
    </row>
    <row r="76" spans="1:2">
      <c r="A76" t="s">
        <v>92</v>
      </c>
      <c r="B76" s="7">
        <v>144.905846175086</v>
      </c>
    </row>
    <row r="77" spans="1:2">
      <c r="A77" t="s">
        <v>1006</v>
      </c>
      <c r="B77" s="7">
        <v>144.88191835249199</v>
      </c>
    </row>
    <row r="78" spans="1:2">
      <c r="A78" t="s">
        <v>1007</v>
      </c>
      <c r="B78" s="7">
        <v>144.415486043984</v>
      </c>
    </row>
    <row r="79" spans="1:2">
      <c r="A79" t="s">
        <v>1008</v>
      </c>
      <c r="B79" s="7">
        <v>140.480448020853</v>
      </c>
    </row>
    <row r="80" spans="1:2">
      <c r="A80" t="s">
        <v>1009</v>
      </c>
      <c r="B80" s="7">
        <v>139.51943637372199</v>
      </c>
    </row>
    <row r="81" spans="1:2">
      <c r="A81" t="s">
        <v>1010</v>
      </c>
      <c r="B81" s="7">
        <v>135.13434023971399</v>
      </c>
    </row>
    <row r="82" spans="1:2">
      <c r="A82" t="s">
        <v>1011</v>
      </c>
      <c r="B82" s="7">
        <v>130.11334111223201</v>
      </c>
    </row>
    <row r="83" spans="1:2">
      <c r="A83" t="s">
        <v>1012</v>
      </c>
      <c r="B83" s="7">
        <v>129.20685875685999</v>
      </c>
    </row>
    <row r="84" spans="1:2">
      <c r="A84" t="s">
        <v>1013</v>
      </c>
      <c r="B84" s="7">
        <v>128.62088406666001</v>
      </c>
    </row>
    <row r="85" spans="1:2">
      <c r="A85" t="s">
        <v>1014</v>
      </c>
      <c r="B85" s="7">
        <v>126.93730110258799</v>
      </c>
    </row>
    <row r="86" spans="1:2">
      <c r="A86" t="s">
        <v>1015</v>
      </c>
      <c r="B86" s="7">
        <v>126.151562651436</v>
      </c>
    </row>
    <row r="87" spans="1:2">
      <c r="A87" t="s">
        <v>976</v>
      </c>
      <c r="B87" s="7">
        <v>125.730416620832</v>
      </c>
    </row>
    <row r="88" spans="1:2">
      <c r="A88" t="s">
        <v>1016</v>
      </c>
      <c r="B88" s="7">
        <v>123.184016365579</v>
      </c>
    </row>
    <row r="89" spans="1:2">
      <c r="A89" t="s">
        <v>1017</v>
      </c>
      <c r="B89" s="7">
        <v>118.830109128367</v>
      </c>
    </row>
    <row r="90" spans="1:2">
      <c r="A90" t="s">
        <v>1018</v>
      </c>
      <c r="B90" s="7">
        <v>115.835160060883</v>
      </c>
    </row>
    <row r="91" spans="1:2">
      <c r="A91" t="s">
        <v>106</v>
      </c>
      <c r="B91" s="7">
        <v>114.564777211495</v>
      </c>
    </row>
    <row r="92" spans="1:2">
      <c r="A92" t="s">
        <v>1019</v>
      </c>
      <c r="B92" s="7">
        <v>108.48675605898499</v>
      </c>
    </row>
    <row r="93" spans="1:2">
      <c r="A93" t="s">
        <v>1020</v>
      </c>
      <c r="B93" s="7">
        <v>106.8513590001</v>
      </c>
    </row>
    <row r="94" spans="1:2">
      <c r="A94" t="s">
        <v>1021</v>
      </c>
      <c r="B94" s="7">
        <v>101.35888892788201</v>
      </c>
    </row>
    <row r="95" spans="1:2">
      <c r="A95" t="s">
        <v>1022</v>
      </c>
      <c r="B95" s="7">
        <v>99.660382219071806</v>
      </c>
    </row>
    <row r="96" spans="1:2">
      <c r="A96" t="s">
        <v>1023</v>
      </c>
      <c r="B96" s="7">
        <v>98.180115482932194</v>
      </c>
    </row>
    <row r="97" spans="1:2">
      <c r="A97" t="s">
        <v>1024</v>
      </c>
      <c r="B97" s="7">
        <v>93.673533109912398</v>
      </c>
    </row>
    <row r="98" spans="1:2">
      <c r="A98" t="s">
        <v>1025</v>
      </c>
      <c r="B98" s="7">
        <v>88.4598025964562</v>
      </c>
    </row>
    <row r="99" spans="1:2">
      <c r="A99" t="s">
        <v>1026</v>
      </c>
      <c r="B99" s="7">
        <v>87.457938728699602</v>
      </c>
    </row>
    <row r="100" spans="1:2">
      <c r="A100" t="s">
        <v>1027</v>
      </c>
      <c r="B100" s="7">
        <v>83.8885188714072</v>
      </c>
    </row>
    <row r="101" spans="1:2">
      <c r="A101" t="s">
        <v>1028</v>
      </c>
      <c r="B101" s="7">
        <v>81.729132184379196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DA98D-B668-7F42-96D7-4DC2970C714A}">
  <dimension ref="A1:B101"/>
  <sheetViews>
    <sheetView workbookViewId="0"/>
  </sheetViews>
  <sheetFormatPr baseColWidth="10" defaultRowHeight="16"/>
  <cols>
    <col min="1" max="1" width="12" bestFit="1" customWidth="1"/>
    <col min="2" max="2" width="13.6640625" style="7" bestFit="1" customWidth="1"/>
  </cols>
  <sheetData>
    <row r="1" spans="1:2" s="1" customFormat="1">
      <c r="A1" s="1" t="s">
        <v>0</v>
      </c>
      <c r="B1" s="6" t="s">
        <v>960</v>
      </c>
    </row>
    <row r="2" spans="1:2">
      <c r="A2" t="s">
        <v>105</v>
      </c>
      <c r="B2" s="7">
        <v>232.63995154882301</v>
      </c>
    </row>
    <row r="3" spans="1:2">
      <c r="A3" t="s">
        <v>119</v>
      </c>
      <c r="B3" s="7">
        <v>219.14839350333301</v>
      </c>
    </row>
    <row r="4" spans="1:2">
      <c r="A4" t="s">
        <v>29</v>
      </c>
      <c r="B4" s="7">
        <v>194.440747801051</v>
      </c>
    </row>
    <row r="5" spans="1:2">
      <c r="A5" t="s">
        <v>133</v>
      </c>
      <c r="B5" s="7">
        <v>174.39113212638301</v>
      </c>
    </row>
    <row r="6" spans="1:2">
      <c r="A6" t="s">
        <v>157</v>
      </c>
      <c r="B6" s="7">
        <v>160.197882748311</v>
      </c>
    </row>
    <row r="7" spans="1:2">
      <c r="A7" t="s">
        <v>113</v>
      </c>
      <c r="B7" s="7">
        <v>159.76632012406901</v>
      </c>
    </row>
    <row r="8" spans="1:2">
      <c r="A8" t="s">
        <v>19</v>
      </c>
      <c r="B8" s="7">
        <v>149.090779114002</v>
      </c>
    </row>
    <row r="9" spans="1:2">
      <c r="A9" t="s">
        <v>14</v>
      </c>
      <c r="B9" s="7">
        <v>148.84521936077999</v>
      </c>
    </row>
    <row r="10" spans="1:2">
      <c r="A10" t="s">
        <v>39</v>
      </c>
      <c r="B10" s="7">
        <v>148.16754644018999</v>
      </c>
    </row>
    <row r="11" spans="1:2">
      <c r="A11" t="s">
        <v>139</v>
      </c>
      <c r="B11" s="7">
        <v>144.11851210769001</v>
      </c>
    </row>
    <row r="12" spans="1:2">
      <c r="A12" t="s">
        <v>158</v>
      </c>
      <c r="B12" s="7">
        <v>141.17694477353899</v>
      </c>
    </row>
    <row r="13" spans="1:2">
      <c r="A13" t="s">
        <v>1029</v>
      </c>
      <c r="B13" s="7">
        <v>137.625250566777</v>
      </c>
    </row>
    <row r="14" spans="1:2">
      <c r="A14" t="s">
        <v>140</v>
      </c>
      <c r="B14" s="7">
        <v>137.61674587571599</v>
      </c>
    </row>
    <row r="15" spans="1:2">
      <c r="A15" t="s">
        <v>41</v>
      </c>
      <c r="B15" s="7">
        <v>134.52676983480501</v>
      </c>
    </row>
    <row r="16" spans="1:2">
      <c r="A16" t="s">
        <v>108</v>
      </c>
      <c r="B16" s="7">
        <v>126.36993691728</v>
      </c>
    </row>
    <row r="17" spans="1:2">
      <c r="A17" t="s">
        <v>1030</v>
      </c>
      <c r="B17" s="7">
        <v>126.02901565175701</v>
      </c>
    </row>
    <row r="18" spans="1:2">
      <c r="A18" t="s">
        <v>4</v>
      </c>
      <c r="B18" s="7">
        <v>120.227159152179</v>
      </c>
    </row>
    <row r="19" spans="1:2">
      <c r="A19" t="s">
        <v>64</v>
      </c>
      <c r="B19" s="7">
        <v>119.23240729224</v>
      </c>
    </row>
    <row r="20" spans="1:2">
      <c r="A20" t="s">
        <v>93</v>
      </c>
      <c r="B20" s="7">
        <v>118.438074501334</v>
      </c>
    </row>
    <row r="21" spans="1:2">
      <c r="A21" t="s">
        <v>977</v>
      </c>
      <c r="B21" s="7">
        <v>117.97971830540401</v>
      </c>
    </row>
    <row r="22" spans="1:2">
      <c r="A22" t="s">
        <v>47</v>
      </c>
      <c r="B22" s="7">
        <v>113.51680657049999</v>
      </c>
    </row>
    <row r="23" spans="1:2">
      <c r="A23" t="s">
        <v>1031</v>
      </c>
      <c r="B23" s="7">
        <v>112.635875601216</v>
      </c>
    </row>
    <row r="24" spans="1:2">
      <c r="A24" t="s">
        <v>169</v>
      </c>
      <c r="B24" s="7">
        <v>111.220985890246</v>
      </c>
    </row>
    <row r="25" spans="1:2">
      <c r="A25" t="s">
        <v>148</v>
      </c>
      <c r="B25" s="7">
        <v>111.169663124913</v>
      </c>
    </row>
    <row r="26" spans="1:2">
      <c r="A26" t="s">
        <v>1032</v>
      </c>
      <c r="B26" s="7">
        <v>109.924400118042</v>
      </c>
    </row>
    <row r="27" spans="1:2">
      <c r="A27" t="s">
        <v>486</v>
      </c>
      <c r="B27" s="7">
        <v>108.38624356148</v>
      </c>
    </row>
    <row r="28" spans="1:2">
      <c r="A28" t="s">
        <v>144</v>
      </c>
      <c r="B28" s="7">
        <v>106.801310626015</v>
      </c>
    </row>
    <row r="29" spans="1:2">
      <c r="A29" t="s">
        <v>473</v>
      </c>
      <c r="B29" s="7">
        <v>106.36552572375101</v>
      </c>
    </row>
    <row r="30" spans="1:2">
      <c r="A30" t="s">
        <v>811</v>
      </c>
      <c r="B30" s="7">
        <v>105.24179248459799</v>
      </c>
    </row>
    <row r="31" spans="1:2">
      <c r="A31" t="s">
        <v>109</v>
      </c>
      <c r="B31" s="7">
        <v>103.110991919585</v>
      </c>
    </row>
    <row r="32" spans="1:2">
      <c r="A32" t="s">
        <v>1033</v>
      </c>
      <c r="B32" s="7">
        <v>101.100288675955</v>
      </c>
    </row>
    <row r="33" spans="1:2">
      <c r="A33" t="s">
        <v>165</v>
      </c>
      <c r="B33" s="7">
        <v>99.4268931385229</v>
      </c>
    </row>
    <row r="34" spans="1:2">
      <c r="A34" t="s">
        <v>5</v>
      </c>
      <c r="B34" s="7">
        <v>99.244427110998302</v>
      </c>
    </row>
    <row r="35" spans="1:2">
      <c r="A35" t="s">
        <v>104</v>
      </c>
      <c r="B35" s="7">
        <v>98.519850050359395</v>
      </c>
    </row>
    <row r="36" spans="1:2">
      <c r="A36" t="s">
        <v>127</v>
      </c>
      <c r="B36" s="7">
        <v>97.944193746078199</v>
      </c>
    </row>
    <row r="37" spans="1:2">
      <c r="A37" t="s">
        <v>980</v>
      </c>
      <c r="B37" s="7">
        <v>96.665992467491904</v>
      </c>
    </row>
    <row r="38" spans="1:2">
      <c r="A38" t="s">
        <v>128</v>
      </c>
      <c r="B38" s="7">
        <v>95.584390578225396</v>
      </c>
    </row>
    <row r="39" spans="1:2">
      <c r="A39" t="s">
        <v>626</v>
      </c>
      <c r="B39" s="7">
        <v>94.712682661880706</v>
      </c>
    </row>
    <row r="40" spans="1:2">
      <c r="A40" t="s">
        <v>1034</v>
      </c>
      <c r="B40" s="7">
        <v>94.338939688753399</v>
      </c>
    </row>
    <row r="41" spans="1:2">
      <c r="A41" t="s">
        <v>126</v>
      </c>
      <c r="B41" s="7">
        <v>93.562144722148801</v>
      </c>
    </row>
    <row r="42" spans="1:2">
      <c r="A42" t="s">
        <v>487</v>
      </c>
      <c r="B42" s="7">
        <v>93.190940817501001</v>
      </c>
    </row>
    <row r="43" spans="1:2">
      <c r="A43" t="s">
        <v>1035</v>
      </c>
      <c r="B43" s="7">
        <v>92.713970181513105</v>
      </c>
    </row>
    <row r="44" spans="1:2">
      <c r="A44" t="s">
        <v>8</v>
      </c>
      <c r="B44" s="7">
        <v>92.471184610973197</v>
      </c>
    </row>
    <row r="45" spans="1:2">
      <c r="A45" t="s">
        <v>86</v>
      </c>
      <c r="B45" s="7">
        <v>92.437709115737903</v>
      </c>
    </row>
    <row r="46" spans="1:2">
      <c r="A46" t="s">
        <v>1036</v>
      </c>
      <c r="B46" s="7">
        <v>91.424442416005405</v>
      </c>
    </row>
    <row r="47" spans="1:2">
      <c r="A47" t="s">
        <v>151</v>
      </c>
      <c r="B47" s="7">
        <v>90.048789415094504</v>
      </c>
    </row>
    <row r="48" spans="1:2">
      <c r="A48" t="s">
        <v>112</v>
      </c>
      <c r="B48" s="7">
        <v>89.879954754125706</v>
      </c>
    </row>
    <row r="49" spans="1:2">
      <c r="A49" t="s">
        <v>131</v>
      </c>
      <c r="B49" s="7">
        <v>89.527994180412406</v>
      </c>
    </row>
    <row r="50" spans="1:2">
      <c r="A50" t="s">
        <v>116</v>
      </c>
      <c r="B50" s="7">
        <v>89.075418682671597</v>
      </c>
    </row>
    <row r="51" spans="1:2">
      <c r="A51" t="s">
        <v>124</v>
      </c>
      <c r="B51" s="7">
        <v>88.143157291285505</v>
      </c>
    </row>
    <row r="52" spans="1:2">
      <c r="A52" t="s">
        <v>76</v>
      </c>
      <c r="B52" s="7">
        <v>87.916137948817905</v>
      </c>
    </row>
    <row r="53" spans="1:2">
      <c r="A53" t="s">
        <v>69</v>
      </c>
      <c r="B53" s="7">
        <v>87.627384770264797</v>
      </c>
    </row>
    <row r="54" spans="1:2">
      <c r="A54" t="s">
        <v>49</v>
      </c>
      <c r="B54" s="7">
        <v>87.368589267052599</v>
      </c>
    </row>
    <row r="55" spans="1:2">
      <c r="A55" t="s">
        <v>9</v>
      </c>
      <c r="B55" s="7">
        <v>86.885195382547593</v>
      </c>
    </row>
    <row r="56" spans="1:2">
      <c r="A56" t="s">
        <v>77</v>
      </c>
      <c r="B56" s="7">
        <v>84.401779121429001</v>
      </c>
    </row>
    <row r="57" spans="1:2">
      <c r="A57" t="s">
        <v>15</v>
      </c>
      <c r="B57" s="7">
        <v>84.161480909412404</v>
      </c>
    </row>
    <row r="58" spans="1:2">
      <c r="A58" t="s">
        <v>136</v>
      </c>
      <c r="B58" s="7">
        <v>81.949528775281294</v>
      </c>
    </row>
    <row r="59" spans="1:2">
      <c r="A59" t="s">
        <v>102</v>
      </c>
      <c r="B59" s="7">
        <v>81.347398806373704</v>
      </c>
    </row>
    <row r="60" spans="1:2">
      <c r="A60" t="s">
        <v>120</v>
      </c>
      <c r="B60" s="7">
        <v>80.983526440887204</v>
      </c>
    </row>
    <row r="61" spans="1:2">
      <c r="A61" t="s">
        <v>145</v>
      </c>
      <c r="B61" s="7">
        <v>79.796712881274701</v>
      </c>
    </row>
    <row r="62" spans="1:2">
      <c r="A62" t="s">
        <v>162</v>
      </c>
      <c r="B62" s="7">
        <v>79.488006661487603</v>
      </c>
    </row>
    <row r="63" spans="1:2">
      <c r="A63" t="s">
        <v>1037</v>
      </c>
      <c r="B63" s="7">
        <v>79.320934267687605</v>
      </c>
    </row>
    <row r="64" spans="1:2">
      <c r="A64" t="s">
        <v>95</v>
      </c>
      <c r="B64" s="7">
        <v>79.121924737558103</v>
      </c>
    </row>
    <row r="65" spans="1:2">
      <c r="A65" t="s">
        <v>1038</v>
      </c>
      <c r="B65" s="7">
        <v>78.334458608102295</v>
      </c>
    </row>
    <row r="66" spans="1:2">
      <c r="A66" t="s">
        <v>1039</v>
      </c>
      <c r="B66" s="7">
        <v>77.512937303855793</v>
      </c>
    </row>
    <row r="67" spans="1:2">
      <c r="A67" t="s">
        <v>1040</v>
      </c>
      <c r="B67" s="7">
        <v>76.300124397057104</v>
      </c>
    </row>
    <row r="68" spans="1:2">
      <c r="A68" t="s">
        <v>56</v>
      </c>
      <c r="B68" s="7">
        <v>76.021838854109006</v>
      </c>
    </row>
    <row r="69" spans="1:2">
      <c r="A69" t="s">
        <v>73</v>
      </c>
      <c r="B69" s="7">
        <v>75.634581139702902</v>
      </c>
    </row>
    <row r="70" spans="1:2">
      <c r="A70" t="s">
        <v>982</v>
      </c>
      <c r="B70" s="7">
        <v>75.346798459854497</v>
      </c>
    </row>
    <row r="71" spans="1:2">
      <c r="A71" t="s">
        <v>168</v>
      </c>
      <c r="B71" s="7">
        <v>74.788300679959406</v>
      </c>
    </row>
    <row r="72" spans="1:2">
      <c r="A72" t="s">
        <v>1041</v>
      </c>
      <c r="B72" s="7">
        <v>74.730139733129604</v>
      </c>
    </row>
    <row r="73" spans="1:2">
      <c r="A73" t="s">
        <v>121</v>
      </c>
      <c r="B73" s="7">
        <v>73.064665979432306</v>
      </c>
    </row>
    <row r="74" spans="1:2">
      <c r="A74" t="s">
        <v>55</v>
      </c>
      <c r="B74" s="7">
        <v>72.960652022365394</v>
      </c>
    </row>
    <row r="75" spans="1:2">
      <c r="A75" t="s">
        <v>123</v>
      </c>
      <c r="B75" s="7">
        <v>72.424069884353401</v>
      </c>
    </row>
    <row r="76" spans="1:2">
      <c r="A76" t="s">
        <v>702</v>
      </c>
      <c r="B76" s="7">
        <v>72.228240983301205</v>
      </c>
    </row>
    <row r="77" spans="1:2">
      <c r="A77" t="s">
        <v>38</v>
      </c>
      <c r="B77" s="7">
        <v>71.935155705754894</v>
      </c>
    </row>
    <row r="78" spans="1:2">
      <c r="A78" t="s">
        <v>1042</v>
      </c>
      <c r="B78" s="7">
        <v>71.292584905967104</v>
      </c>
    </row>
    <row r="79" spans="1:2">
      <c r="A79" t="s">
        <v>377</v>
      </c>
      <c r="B79" s="7">
        <v>70.837931186333293</v>
      </c>
    </row>
    <row r="80" spans="1:2">
      <c r="A80" t="s">
        <v>132</v>
      </c>
      <c r="B80" s="7">
        <v>70.834170763421994</v>
      </c>
    </row>
    <row r="81" spans="1:2">
      <c r="A81" t="s">
        <v>1043</v>
      </c>
      <c r="B81" s="7">
        <v>70.743721890970207</v>
      </c>
    </row>
    <row r="82" spans="1:2">
      <c r="A82" t="s">
        <v>141</v>
      </c>
      <c r="B82" s="7">
        <v>69.885930860526003</v>
      </c>
    </row>
    <row r="83" spans="1:2">
      <c r="A83" t="s">
        <v>1044</v>
      </c>
      <c r="B83" s="7">
        <v>68.674623332387299</v>
      </c>
    </row>
    <row r="84" spans="1:2">
      <c r="A84" t="s">
        <v>20</v>
      </c>
      <c r="B84" s="7">
        <v>68.289779392887397</v>
      </c>
    </row>
    <row r="85" spans="1:2">
      <c r="A85" t="s">
        <v>1045</v>
      </c>
      <c r="B85" s="7">
        <v>68.280124046405703</v>
      </c>
    </row>
    <row r="86" spans="1:2">
      <c r="A86" t="s">
        <v>1046</v>
      </c>
      <c r="B86" s="7">
        <v>68.071272425581</v>
      </c>
    </row>
    <row r="87" spans="1:2">
      <c r="A87" t="s">
        <v>147</v>
      </c>
      <c r="B87" s="7">
        <v>67.832223444927607</v>
      </c>
    </row>
    <row r="88" spans="1:2">
      <c r="A88" t="s">
        <v>1047</v>
      </c>
      <c r="B88" s="7">
        <v>67.5886271619067</v>
      </c>
    </row>
    <row r="89" spans="1:2">
      <c r="A89" t="s">
        <v>149</v>
      </c>
      <c r="B89" s="7">
        <v>67.471148114691502</v>
      </c>
    </row>
    <row r="90" spans="1:2">
      <c r="A90" t="s">
        <v>152</v>
      </c>
      <c r="B90" s="7">
        <v>67.4192953619809</v>
      </c>
    </row>
    <row r="91" spans="1:2">
      <c r="A91" t="s">
        <v>1048</v>
      </c>
      <c r="B91" s="7">
        <v>67.265305206016095</v>
      </c>
    </row>
    <row r="92" spans="1:2">
      <c r="A92" t="s">
        <v>22</v>
      </c>
      <c r="B92" s="7">
        <v>67.134513602822395</v>
      </c>
    </row>
    <row r="93" spans="1:2">
      <c r="A93" t="s">
        <v>1049</v>
      </c>
      <c r="B93" s="7">
        <v>66.746233828270903</v>
      </c>
    </row>
    <row r="94" spans="1:2">
      <c r="A94" t="s">
        <v>50</v>
      </c>
      <c r="B94" s="7">
        <v>66.307531210171604</v>
      </c>
    </row>
    <row r="95" spans="1:2">
      <c r="A95" t="s">
        <v>242</v>
      </c>
      <c r="B95" s="7">
        <v>65.895680310369102</v>
      </c>
    </row>
    <row r="96" spans="1:2">
      <c r="A96" t="s">
        <v>97</v>
      </c>
      <c r="B96" s="7">
        <v>65.737286947861506</v>
      </c>
    </row>
    <row r="97" spans="1:2">
      <c r="A97" t="s">
        <v>1050</v>
      </c>
      <c r="B97" s="7">
        <v>65.126806287803802</v>
      </c>
    </row>
    <row r="98" spans="1:2">
      <c r="A98" t="s">
        <v>137</v>
      </c>
      <c r="B98" s="7">
        <v>64.803799627851902</v>
      </c>
    </row>
    <row r="99" spans="1:2">
      <c r="A99" t="s">
        <v>134</v>
      </c>
      <c r="B99" s="7">
        <v>64.199867183862196</v>
      </c>
    </row>
    <row r="100" spans="1:2">
      <c r="A100" t="s">
        <v>181</v>
      </c>
      <c r="B100" s="7">
        <v>63.841340802681202</v>
      </c>
    </row>
    <row r="101" spans="1:2">
      <c r="A101" t="s">
        <v>150</v>
      </c>
      <c r="B101" s="7">
        <v>63.75556552773319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08630-A75B-C84A-A52D-42B26305D944}">
  <dimension ref="A1:D101"/>
  <sheetViews>
    <sheetView topLeftCell="A96" workbookViewId="0">
      <selection activeCell="E95" sqref="E95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14</v>
      </c>
      <c r="B2" s="3">
        <v>-7.45230241405834</v>
      </c>
      <c r="C2" s="3">
        <v>9.9254599097611198</v>
      </c>
      <c r="D2" s="5">
        <v>0.88929355484925698</v>
      </c>
    </row>
    <row r="3" spans="1:4">
      <c r="A3" t="s">
        <v>104</v>
      </c>
      <c r="B3" s="3">
        <v>-5.5932458575344404</v>
      </c>
      <c r="C3" s="3">
        <v>4.3759098046593303</v>
      </c>
      <c r="D3" s="5">
        <v>0.88811925138175396</v>
      </c>
    </row>
    <row r="4" spans="1:4">
      <c r="A4" t="s">
        <v>29</v>
      </c>
      <c r="B4" s="3">
        <v>-10.178868286571801</v>
      </c>
      <c r="C4" s="3">
        <v>11.134145206767601</v>
      </c>
      <c r="D4" s="5">
        <v>0.86166677664623303</v>
      </c>
    </row>
    <row r="5" spans="1:4">
      <c r="A5" t="s">
        <v>15</v>
      </c>
      <c r="B5" s="3">
        <v>-7.2147546005229302</v>
      </c>
      <c r="C5" s="3">
        <v>8.9773420793145302</v>
      </c>
      <c r="D5" s="5">
        <v>0.844808724473329</v>
      </c>
    </row>
    <row r="6" spans="1:4">
      <c r="A6" t="s">
        <v>19</v>
      </c>
      <c r="B6" s="3">
        <v>-8.6517441962802</v>
      </c>
      <c r="C6" s="3">
        <v>8.80853267611141</v>
      </c>
      <c r="D6" s="5">
        <v>0.83834280636421099</v>
      </c>
    </row>
    <row r="7" spans="1:4">
      <c r="A7" t="s">
        <v>105</v>
      </c>
      <c r="B7" s="3">
        <v>-11.275368160588499</v>
      </c>
      <c r="C7" s="3">
        <v>10.5498914061499</v>
      </c>
      <c r="D7" s="5">
        <v>0.83422404952877904</v>
      </c>
    </row>
    <row r="8" spans="1:4">
      <c r="A8" t="s">
        <v>77</v>
      </c>
      <c r="B8" s="3">
        <v>-6.1195909618122402</v>
      </c>
      <c r="C8" s="3">
        <v>6.2871234475376401</v>
      </c>
      <c r="D8" s="5">
        <v>0.82451028874424803</v>
      </c>
    </row>
    <row r="9" spans="1:4">
      <c r="A9" t="s">
        <v>5</v>
      </c>
      <c r="B9" s="3">
        <v>-10.35008077873</v>
      </c>
      <c r="C9" s="3">
        <v>9.5554329480571791</v>
      </c>
      <c r="D9" s="5">
        <v>0.81759650400165995</v>
      </c>
    </row>
    <row r="10" spans="1:4">
      <c r="A10" t="s">
        <v>106</v>
      </c>
      <c r="B10" s="3">
        <v>-11.083120446331399</v>
      </c>
      <c r="C10" s="3">
        <v>9.4506001617866602</v>
      </c>
      <c r="D10" s="5">
        <v>0.81593902871045199</v>
      </c>
    </row>
    <row r="11" spans="1:4">
      <c r="A11" t="s">
        <v>107</v>
      </c>
      <c r="B11" s="3">
        <v>-10.4980272533674</v>
      </c>
      <c r="C11" s="3">
        <v>9.0980012270669697</v>
      </c>
      <c r="D11" s="5">
        <v>0.81572802336147998</v>
      </c>
    </row>
    <row r="12" spans="1:4">
      <c r="A12" t="s">
        <v>39</v>
      </c>
      <c r="B12" s="3">
        <v>-9.82759331233353</v>
      </c>
      <c r="C12" s="3">
        <v>7.8712078571811004</v>
      </c>
      <c r="D12" s="5">
        <v>0.81016885158721597</v>
      </c>
    </row>
    <row r="13" spans="1:4">
      <c r="A13" t="s">
        <v>4</v>
      </c>
      <c r="B13" s="3">
        <v>-12.0744670986461</v>
      </c>
      <c r="C13" s="3">
        <v>9.8843922228744603</v>
      </c>
      <c r="D13" s="5">
        <v>0.80822367459188504</v>
      </c>
    </row>
    <row r="14" spans="1:4">
      <c r="A14" t="s">
        <v>64</v>
      </c>
      <c r="B14" s="3">
        <v>-10.6337672186998</v>
      </c>
      <c r="C14" s="3">
        <v>9.3036638488111407</v>
      </c>
      <c r="D14" s="5">
        <v>0.80459124028726503</v>
      </c>
    </row>
    <row r="15" spans="1:4">
      <c r="A15" t="s">
        <v>108</v>
      </c>
      <c r="B15" s="3">
        <v>-10.9722127688174</v>
      </c>
      <c r="C15" s="3">
        <v>8.6481761186756891</v>
      </c>
      <c r="D15" s="5">
        <v>0.80450358911266595</v>
      </c>
    </row>
    <row r="16" spans="1:4">
      <c r="A16" t="s">
        <v>109</v>
      </c>
      <c r="B16" s="3">
        <v>-9.9015762297979606</v>
      </c>
      <c r="C16" s="3">
        <v>7.0668918432264096</v>
      </c>
      <c r="D16" s="5">
        <v>0.79779213406662197</v>
      </c>
    </row>
    <row r="17" spans="1:4">
      <c r="A17" t="s">
        <v>41</v>
      </c>
      <c r="B17" s="3">
        <v>-10.573424465757499</v>
      </c>
      <c r="C17" s="3">
        <v>7.7904168371219198</v>
      </c>
      <c r="D17" s="5">
        <v>0.79560796979166304</v>
      </c>
    </row>
    <row r="18" spans="1:4">
      <c r="A18" t="s">
        <v>76</v>
      </c>
      <c r="B18" s="3">
        <v>-9.9624608389505305</v>
      </c>
      <c r="C18" s="3">
        <v>8.5083222789579693</v>
      </c>
      <c r="D18" s="5">
        <v>0.79092140277191303</v>
      </c>
    </row>
    <row r="19" spans="1:4">
      <c r="A19" t="s">
        <v>110</v>
      </c>
      <c r="B19" s="3">
        <v>-10.3893917109092</v>
      </c>
      <c r="C19" s="3">
        <v>7.7332898442004199</v>
      </c>
      <c r="D19" s="5">
        <v>0.79059262378260597</v>
      </c>
    </row>
    <row r="20" spans="1:4">
      <c r="A20" t="s">
        <v>111</v>
      </c>
      <c r="B20" s="3">
        <v>-11.4718269544443</v>
      </c>
      <c r="C20" s="3">
        <v>8.4799126449388602</v>
      </c>
      <c r="D20" s="5">
        <v>0.78909823169549098</v>
      </c>
    </row>
    <row r="21" spans="1:4">
      <c r="A21" t="s">
        <v>112</v>
      </c>
      <c r="B21" s="3">
        <v>-7.7719080799124098</v>
      </c>
      <c r="C21" s="3">
        <v>5.1494018419438898</v>
      </c>
      <c r="D21" s="5">
        <v>0.788906679058615</v>
      </c>
    </row>
    <row r="22" spans="1:4">
      <c r="A22" t="s">
        <v>113</v>
      </c>
      <c r="B22" s="3">
        <v>-12.4165443471232</v>
      </c>
      <c r="C22" s="3">
        <v>8.8552054509988096</v>
      </c>
      <c r="D22" s="5">
        <v>0.78872995232607501</v>
      </c>
    </row>
    <row r="23" spans="1:4">
      <c r="A23" t="s">
        <v>114</v>
      </c>
      <c r="B23" s="3">
        <v>-8.2813657554470392</v>
      </c>
      <c r="C23" s="3">
        <v>5.0971354976413696</v>
      </c>
      <c r="D23" s="5">
        <v>0.78761270404375605</v>
      </c>
    </row>
    <row r="24" spans="1:4">
      <c r="A24" t="s">
        <v>115</v>
      </c>
      <c r="B24" s="3">
        <v>-11.8109673483451</v>
      </c>
      <c r="C24" s="3">
        <v>8.5415156998614403</v>
      </c>
      <c r="D24" s="5">
        <v>0.78371331840826597</v>
      </c>
    </row>
    <row r="25" spans="1:4">
      <c r="A25" t="s">
        <v>86</v>
      </c>
      <c r="B25" s="3">
        <v>-6.9865275908153199</v>
      </c>
      <c r="C25" s="3">
        <v>3.8351131049740399</v>
      </c>
      <c r="D25" s="5">
        <v>0.77947831889043695</v>
      </c>
    </row>
    <row r="26" spans="1:4">
      <c r="A26" t="s">
        <v>116</v>
      </c>
      <c r="B26" s="3">
        <v>-6.0549157829680604</v>
      </c>
      <c r="C26" s="3">
        <v>1.8960881770754201</v>
      </c>
      <c r="D26" s="5">
        <v>0.77800255729147705</v>
      </c>
    </row>
    <row r="27" spans="1:4">
      <c r="A27" t="s">
        <v>117</v>
      </c>
      <c r="B27" s="3">
        <v>-11.0182933571727</v>
      </c>
      <c r="C27" s="3">
        <v>8.0388927777799797</v>
      </c>
      <c r="D27" s="5">
        <v>0.77414265782122504</v>
      </c>
    </row>
    <row r="28" spans="1:4">
      <c r="A28" t="s">
        <v>20</v>
      </c>
      <c r="B28" s="3">
        <v>-11.626144675198001</v>
      </c>
      <c r="C28" s="3">
        <v>8.1657914087207306</v>
      </c>
      <c r="D28" s="5">
        <v>0.76617522910684999</v>
      </c>
    </row>
    <row r="29" spans="1:4">
      <c r="A29" t="s">
        <v>118</v>
      </c>
      <c r="B29" s="3">
        <v>-9.8353892389476307</v>
      </c>
      <c r="C29" s="3">
        <v>6.5045458958866504</v>
      </c>
      <c r="D29" s="5">
        <v>0.765991979639566</v>
      </c>
    </row>
    <row r="30" spans="1:4">
      <c r="A30" t="s">
        <v>38</v>
      </c>
      <c r="B30" s="3">
        <v>-8.2148043712087002</v>
      </c>
      <c r="C30" s="3">
        <v>6.7741343466806798</v>
      </c>
      <c r="D30" s="5">
        <v>0.76343969473777495</v>
      </c>
    </row>
    <row r="31" spans="1:4">
      <c r="A31" t="s">
        <v>119</v>
      </c>
      <c r="B31" s="3">
        <v>-13.2712838948318</v>
      </c>
      <c r="C31" s="3">
        <v>8.0259634910855304</v>
      </c>
      <c r="D31" s="5">
        <v>0.76339178735449398</v>
      </c>
    </row>
    <row r="32" spans="1:4">
      <c r="A32" t="s">
        <v>120</v>
      </c>
      <c r="B32" s="3">
        <v>-11.6966256429113</v>
      </c>
      <c r="C32" s="3">
        <v>7.3142476124053504</v>
      </c>
      <c r="D32" s="5">
        <v>0.76214855097959699</v>
      </c>
    </row>
    <row r="33" spans="1:4">
      <c r="A33" t="s">
        <v>69</v>
      </c>
      <c r="B33" s="3">
        <v>-9.2837258087182501</v>
      </c>
      <c r="C33" s="3">
        <v>6.4679516275178797</v>
      </c>
      <c r="D33" s="5">
        <v>0.75964545953756901</v>
      </c>
    </row>
    <row r="34" spans="1:4">
      <c r="A34" t="s">
        <v>121</v>
      </c>
      <c r="B34" s="3">
        <v>-9.3727174264382693</v>
      </c>
      <c r="C34" s="3">
        <v>5.7728527997412398</v>
      </c>
      <c r="D34" s="5">
        <v>0.75920472621338997</v>
      </c>
    </row>
    <row r="35" spans="1:4">
      <c r="A35" t="s">
        <v>122</v>
      </c>
      <c r="B35" s="3">
        <v>-14.189967433382</v>
      </c>
      <c r="C35" s="3">
        <v>8.0306500534906409</v>
      </c>
      <c r="D35" s="5">
        <v>0.758315743222576</v>
      </c>
    </row>
    <row r="36" spans="1:4">
      <c r="A36" t="s">
        <v>123</v>
      </c>
      <c r="B36" s="3">
        <v>-6.9155458726898003</v>
      </c>
      <c r="C36" s="3">
        <v>5.7531543465206303</v>
      </c>
      <c r="D36" s="5">
        <v>0.75564671556895402</v>
      </c>
    </row>
    <row r="37" spans="1:4">
      <c r="A37" t="s">
        <v>124</v>
      </c>
      <c r="B37" s="3">
        <v>-6.7742152610298598</v>
      </c>
      <c r="C37" s="3">
        <v>2.5409496380287</v>
      </c>
      <c r="D37" s="5">
        <v>0.752298074750541</v>
      </c>
    </row>
    <row r="38" spans="1:4">
      <c r="A38" t="s">
        <v>125</v>
      </c>
      <c r="B38" s="3">
        <v>-12.869250102215499</v>
      </c>
      <c r="C38" s="3">
        <v>7.4724972109685996</v>
      </c>
      <c r="D38" s="5">
        <v>0.75148535846225395</v>
      </c>
    </row>
    <row r="39" spans="1:4">
      <c r="A39" t="s">
        <v>126</v>
      </c>
      <c r="B39" s="3">
        <v>-9.0938643288035301</v>
      </c>
      <c r="C39" s="3">
        <v>5.3450713445470299</v>
      </c>
      <c r="D39" s="5">
        <v>0.75025437734592104</v>
      </c>
    </row>
    <row r="40" spans="1:4">
      <c r="A40" t="s">
        <v>127</v>
      </c>
      <c r="B40" s="3">
        <v>-12.1350473596888</v>
      </c>
      <c r="C40" s="3">
        <v>6.6829834709945697</v>
      </c>
      <c r="D40" s="5">
        <v>0.74977726093935904</v>
      </c>
    </row>
    <row r="41" spans="1:4">
      <c r="A41" t="s">
        <v>128</v>
      </c>
      <c r="B41" s="3">
        <v>-11.883009806412501</v>
      </c>
      <c r="C41" s="3">
        <v>6.6921891970054697</v>
      </c>
      <c r="D41" s="5">
        <v>0.749505599550639</v>
      </c>
    </row>
    <row r="42" spans="1:4">
      <c r="A42" t="s">
        <v>129</v>
      </c>
      <c r="B42" s="3">
        <v>-10.705877053591999</v>
      </c>
      <c r="C42" s="3">
        <v>6.3344418532637796</v>
      </c>
      <c r="D42" s="5">
        <v>0.74934702695290001</v>
      </c>
    </row>
    <row r="43" spans="1:4">
      <c r="A43" t="s">
        <v>130</v>
      </c>
      <c r="B43" s="3">
        <v>-3.4581590626901799</v>
      </c>
      <c r="C43" s="3">
        <v>0.53006583216702796</v>
      </c>
      <c r="D43" s="5">
        <v>0.74643826310869099</v>
      </c>
    </row>
    <row r="44" spans="1:4">
      <c r="A44" t="s">
        <v>131</v>
      </c>
      <c r="B44" s="3">
        <v>-8.0906603302661999</v>
      </c>
      <c r="C44" s="3">
        <v>4.4285047229160499</v>
      </c>
      <c r="D44" s="5">
        <v>0.74116849187826195</v>
      </c>
    </row>
    <row r="45" spans="1:4">
      <c r="A45" t="s">
        <v>132</v>
      </c>
      <c r="B45" s="3">
        <v>-12.912084729607001</v>
      </c>
      <c r="C45" s="3">
        <v>6.6730122177420501</v>
      </c>
      <c r="D45" s="5">
        <v>0.73606127104543395</v>
      </c>
    </row>
    <row r="46" spans="1:4">
      <c r="A46" t="s">
        <v>9</v>
      </c>
      <c r="B46" s="3">
        <v>-11.1735159414477</v>
      </c>
      <c r="C46" s="3">
        <v>5.8286426057515701</v>
      </c>
      <c r="D46" s="5">
        <v>0.73528483288294599</v>
      </c>
    </row>
    <row r="47" spans="1:4">
      <c r="A47" t="s">
        <v>133</v>
      </c>
      <c r="B47" s="3">
        <v>-15.249766063975001</v>
      </c>
      <c r="C47" s="3">
        <v>7.3843194021914398</v>
      </c>
      <c r="D47" s="5">
        <v>0.73526725136218796</v>
      </c>
    </row>
    <row r="48" spans="1:4">
      <c r="A48" t="s">
        <v>8</v>
      </c>
      <c r="B48" s="3">
        <v>-10.709457621220301</v>
      </c>
      <c r="C48" s="3">
        <v>5.0388287180368101</v>
      </c>
      <c r="D48" s="5">
        <v>0.73476205519059801</v>
      </c>
    </row>
    <row r="49" spans="1:4">
      <c r="A49" t="s">
        <v>134</v>
      </c>
      <c r="B49" s="3">
        <v>-7.1481405432048204</v>
      </c>
      <c r="C49" s="3">
        <v>2.1071012439290802</v>
      </c>
      <c r="D49" s="5">
        <v>0.73203621667174701</v>
      </c>
    </row>
    <row r="50" spans="1:4">
      <c r="A50" t="s">
        <v>54</v>
      </c>
      <c r="B50" s="3">
        <v>-8.2698892070659404</v>
      </c>
      <c r="C50" s="3">
        <v>4.3269361182397104</v>
      </c>
      <c r="D50" s="5">
        <v>0.72996663179142995</v>
      </c>
    </row>
    <row r="51" spans="1:4">
      <c r="A51" t="s">
        <v>59</v>
      </c>
      <c r="B51" s="3">
        <v>-6.6563811033197302</v>
      </c>
      <c r="C51" s="3">
        <v>2.5642418258155102</v>
      </c>
      <c r="D51" s="5">
        <v>0.72893654940542596</v>
      </c>
    </row>
    <row r="52" spans="1:4">
      <c r="A52" t="s">
        <v>135</v>
      </c>
      <c r="B52" s="3">
        <v>-13.046252078914099</v>
      </c>
      <c r="C52" s="3">
        <v>6.4909637483513096</v>
      </c>
      <c r="D52" s="5">
        <v>0.72372197445539899</v>
      </c>
    </row>
    <row r="53" spans="1:4">
      <c r="A53" t="s">
        <v>136</v>
      </c>
      <c r="B53" s="3">
        <v>-13.7323135243913</v>
      </c>
      <c r="C53" s="3">
        <v>6.7453055829323496</v>
      </c>
      <c r="D53" s="5">
        <v>0.72207240145075902</v>
      </c>
    </row>
    <row r="54" spans="1:4">
      <c r="A54" t="s">
        <v>11</v>
      </c>
      <c r="B54" s="3">
        <v>-10.2806495061612</v>
      </c>
      <c r="C54" s="3">
        <v>5.2286702621514598</v>
      </c>
      <c r="D54" s="5">
        <v>0.72115334657373698</v>
      </c>
    </row>
    <row r="55" spans="1:4">
      <c r="A55" t="s">
        <v>13</v>
      </c>
      <c r="B55" s="3">
        <v>-10.2798743127624</v>
      </c>
      <c r="C55" s="3">
        <v>5.0971463168098099</v>
      </c>
      <c r="D55" s="5">
        <v>0.72091112224864895</v>
      </c>
    </row>
    <row r="56" spans="1:4">
      <c r="A56" t="s">
        <v>23</v>
      </c>
      <c r="B56" s="3">
        <v>-10.8735178347772</v>
      </c>
      <c r="C56" s="3">
        <v>5.3556912714721099</v>
      </c>
      <c r="D56" s="5">
        <v>0.72034629104042103</v>
      </c>
    </row>
    <row r="57" spans="1:4">
      <c r="A57" t="s">
        <v>137</v>
      </c>
      <c r="B57" s="3">
        <v>-7.0860351861800801</v>
      </c>
      <c r="C57" s="3">
        <v>2.9986331639471402</v>
      </c>
      <c r="D57" s="5">
        <v>0.71832582384662103</v>
      </c>
    </row>
    <row r="58" spans="1:4">
      <c r="A58" t="s">
        <v>47</v>
      </c>
      <c r="B58" s="3">
        <v>-12.025803616212601</v>
      </c>
      <c r="C58" s="3">
        <v>5.3593136497464204</v>
      </c>
      <c r="D58" s="5">
        <v>0.71762856187685298</v>
      </c>
    </row>
    <row r="59" spans="1:4">
      <c r="A59" t="s">
        <v>138</v>
      </c>
      <c r="B59" s="3">
        <v>-13.690926690464099</v>
      </c>
      <c r="C59" s="3">
        <v>6.8887866751441997</v>
      </c>
      <c r="D59" s="5">
        <v>0.71662287607474595</v>
      </c>
    </row>
    <row r="60" spans="1:4">
      <c r="A60" t="s">
        <v>139</v>
      </c>
      <c r="B60" s="3">
        <v>-14.2250951045752</v>
      </c>
      <c r="C60" s="3">
        <v>6.3929350731271004</v>
      </c>
      <c r="D60" s="5">
        <v>0.71644248663374099</v>
      </c>
    </row>
    <row r="61" spans="1:4">
      <c r="A61" t="s">
        <v>10</v>
      </c>
      <c r="B61" s="3">
        <v>-10.6077952007353</v>
      </c>
      <c r="C61" s="3">
        <v>5.1583037972956101</v>
      </c>
      <c r="D61" s="5">
        <v>0.715980732218362</v>
      </c>
    </row>
    <row r="62" spans="1:4">
      <c r="A62" t="s">
        <v>102</v>
      </c>
      <c r="B62" s="3">
        <v>-11.1221165998488</v>
      </c>
      <c r="C62" s="3">
        <v>4.73570698514553</v>
      </c>
      <c r="D62" s="5">
        <v>0.71590694976414904</v>
      </c>
    </row>
    <row r="63" spans="1:4">
      <c r="A63" t="s">
        <v>140</v>
      </c>
      <c r="B63" s="3">
        <v>-14.9515907836031</v>
      </c>
      <c r="C63" s="3">
        <v>6.4452482437049996</v>
      </c>
      <c r="D63" s="5">
        <v>0.71427417285688799</v>
      </c>
    </row>
    <row r="64" spans="1:4">
      <c r="A64" t="s">
        <v>95</v>
      </c>
      <c r="B64" s="3">
        <v>-11.356074436144199</v>
      </c>
      <c r="C64" s="3">
        <v>5.0272626562062799</v>
      </c>
      <c r="D64" s="5">
        <v>0.71364072572403903</v>
      </c>
    </row>
    <row r="65" spans="1:4">
      <c r="A65" t="s">
        <v>141</v>
      </c>
      <c r="B65" s="3">
        <v>-14.1003882618022</v>
      </c>
      <c r="C65" s="3">
        <v>6.4808401236451196</v>
      </c>
      <c r="D65" s="5">
        <v>0.71026919250487797</v>
      </c>
    </row>
    <row r="66" spans="1:4">
      <c r="A66" t="s">
        <v>142</v>
      </c>
      <c r="B66" s="3">
        <v>-13.2658763753644</v>
      </c>
      <c r="C66" s="3">
        <v>5.6148491866300798</v>
      </c>
      <c r="D66" s="5">
        <v>0.70919088094311</v>
      </c>
    </row>
    <row r="67" spans="1:4">
      <c r="A67" t="s">
        <v>56</v>
      </c>
      <c r="B67" s="3">
        <v>-13.2582541113744</v>
      </c>
      <c r="C67" s="3">
        <v>5.5536215865649297</v>
      </c>
      <c r="D67" s="5">
        <v>0.70679338743885101</v>
      </c>
    </row>
    <row r="68" spans="1:4">
      <c r="A68" t="s">
        <v>143</v>
      </c>
      <c r="B68" s="3">
        <v>-12.092845187533101</v>
      </c>
      <c r="C68" s="3">
        <v>5.49729555637456</v>
      </c>
      <c r="D68" s="5">
        <v>0.705934520870236</v>
      </c>
    </row>
    <row r="69" spans="1:4">
      <c r="A69" t="s">
        <v>144</v>
      </c>
      <c r="B69" s="3">
        <v>-14.1857692076485</v>
      </c>
      <c r="C69" s="3">
        <v>6.15607917951648</v>
      </c>
      <c r="D69" s="5">
        <v>0.70516928142602298</v>
      </c>
    </row>
    <row r="70" spans="1:4">
      <c r="A70" t="s">
        <v>93</v>
      </c>
      <c r="B70" s="3">
        <v>-14.9938565554892</v>
      </c>
      <c r="C70" s="3">
        <v>5.9751547904074096</v>
      </c>
      <c r="D70" s="5">
        <v>0.70317410981071005</v>
      </c>
    </row>
    <row r="71" spans="1:4">
      <c r="A71" t="s">
        <v>145</v>
      </c>
      <c r="B71" s="3">
        <v>-11.429082971741799</v>
      </c>
      <c r="C71" s="3">
        <v>4.8269568454196703</v>
      </c>
      <c r="D71" s="5">
        <v>0.70300741387184995</v>
      </c>
    </row>
    <row r="72" spans="1:4">
      <c r="A72" t="s">
        <v>146</v>
      </c>
      <c r="B72" s="3">
        <v>-13.535043446131599</v>
      </c>
      <c r="C72" s="3">
        <v>5.8620458246256399</v>
      </c>
      <c r="D72" s="5">
        <v>0.70297949858264097</v>
      </c>
    </row>
    <row r="73" spans="1:4">
      <c r="A73" t="s">
        <v>147</v>
      </c>
      <c r="B73" s="3">
        <v>-16.152332415550699</v>
      </c>
      <c r="C73" s="3">
        <v>6.3072484339134798</v>
      </c>
      <c r="D73" s="5">
        <v>0.70229466725960699</v>
      </c>
    </row>
    <row r="74" spans="1:4">
      <c r="A74" t="s">
        <v>33</v>
      </c>
      <c r="B74" s="3">
        <v>-10.8183817477686</v>
      </c>
      <c r="C74" s="3">
        <v>4.9680633450264597</v>
      </c>
      <c r="D74" s="5">
        <v>0.70151418368056995</v>
      </c>
    </row>
    <row r="75" spans="1:4">
      <c r="A75" t="s">
        <v>148</v>
      </c>
      <c r="B75" s="3">
        <v>-14.728117319991499</v>
      </c>
      <c r="C75" s="3">
        <v>5.9220559109159696</v>
      </c>
      <c r="D75" s="5">
        <v>0.69991457411776203</v>
      </c>
    </row>
    <row r="76" spans="1:4">
      <c r="A76" t="s">
        <v>97</v>
      </c>
      <c r="B76" s="3">
        <v>-13.3290940828864</v>
      </c>
      <c r="C76" s="3">
        <v>5.2908398703402497</v>
      </c>
      <c r="D76" s="5">
        <v>0.698987157999998</v>
      </c>
    </row>
    <row r="77" spans="1:4">
      <c r="A77" t="s">
        <v>149</v>
      </c>
      <c r="B77" s="3">
        <v>-14.642449441199799</v>
      </c>
      <c r="C77" s="3">
        <v>5.7973278285330503</v>
      </c>
      <c r="D77" s="5">
        <v>0.69872310851254604</v>
      </c>
    </row>
    <row r="78" spans="1:4">
      <c r="A78" t="s">
        <v>150</v>
      </c>
      <c r="B78" s="3">
        <v>-14.644761538622401</v>
      </c>
      <c r="C78" s="3">
        <v>6.0296006489235303</v>
      </c>
      <c r="D78" s="5">
        <v>0.69849119985484998</v>
      </c>
    </row>
    <row r="79" spans="1:4">
      <c r="A79" t="s">
        <v>151</v>
      </c>
      <c r="B79" s="3">
        <v>-13.8157124023246</v>
      </c>
      <c r="C79" s="3">
        <v>5.6123635400664798</v>
      </c>
      <c r="D79" s="5">
        <v>0.69821765066615005</v>
      </c>
    </row>
    <row r="80" spans="1:4">
      <c r="A80" t="s">
        <v>152</v>
      </c>
      <c r="B80" s="3">
        <v>-11.4308190208783</v>
      </c>
      <c r="C80" s="3">
        <v>4.4440218258981803</v>
      </c>
      <c r="D80" s="5">
        <v>0.69674320774774101</v>
      </c>
    </row>
    <row r="81" spans="1:4">
      <c r="A81" t="s">
        <v>153</v>
      </c>
      <c r="B81" s="3">
        <v>-7.2496744819980101</v>
      </c>
      <c r="C81" s="3">
        <v>2.6015146547786698</v>
      </c>
      <c r="D81" s="5">
        <v>0.69452343634212299</v>
      </c>
    </row>
    <row r="82" spans="1:4">
      <c r="A82" t="s">
        <v>154</v>
      </c>
      <c r="B82" s="3">
        <v>-12.213361753176599</v>
      </c>
      <c r="C82" s="3">
        <v>5.2174310325526303</v>
      </c>
      <c r="D82" s="5">
        <v>0.69443323783886901</v>
      </c>
    </row>
    <row r="83" spans="1:4">
      <c r="A83" t="s">
        <v>155</v>
      </c>
      <c r="B83" s="3">
        <v>-15.3516085403527</v>
      </c>
      <c r="C83" s="3">
        <v>5.8858320674220996</v>
      </c>
      <c r="D83" s="5">
        <v>0.69367787368177702</v>
      </c>
    </row>
    <row r="84" spans="1:4">
      <c r="A84" t="s">
        <v>156</v>
      </c>
      <c r="B84" s="3">
        <v>-11.240209189781</v>
      </c>
      <c r="C84" s="3">
        <v>4.6563989332296503</v>
      </c>
      <c r="D84" s="5">
        <v>0.69366505797012601</v>
      </c>
    </row>
    <row r="85" spans="1:4">
      <c r="A85" t="s">
        <v>157</v>
      </c>
      <c r="B85" s="3">
        <v>-16.547267235265501</v>
      </c>
      <c r="C85" s="3">
        <v>6.0476866848579602</v>
      </c>
      <c r="D85" s="5">
        <v>0.69298189021559897</v>
      </c>
    </row>
    <row r="86" spans="1:4">
      <c r="A86" t="s">
        <v>158</v>
      </c>
      <c r="B86" s="3">
        <v>-16.358886908308101</v>
      </c>
      <c r="C86" s="3">
        <v>5.9677842390771403</v>
      </c>
      <c r="D86" s="5">
        <v>0.69193030332193295</v>
      </c>
    </row>
    <row r="87" spans="1:4">
      <c r="A87" t="s">
        <v>159</v>
      </c>
      <c r="B87" s="3">
        <v>-13.0180374908578</v>
      </c>
      <c r="C87" s="3">
        <v>5.4308597085393702</v>
      </c>
      <c r="D87" s="5">
        <v>0.68599210529193899</v>
      </c>
    </row>
    <row r="88" spans="1:4">
      <c r="A88" t="s">
        <v>160</v>
      </c>
      <c r="B88" s="3">
        <v>-8.0320663109899204</v>
      </c>
      <c r="C88" s="3">
        <v>3.44311480750559</v>
      </c>
      <c r="D88" s="5">
        <v>0.68378345647671801</v>
      </c>
    </row>
    <row r="89" spans="1:4">
      <c r="A89" t="s">
        <v>161</v>
      </c>
      <c r="B89" s="3">
        <v>-12.804169921873999</v>
      </c>
      <c r="C89" s="3">
        <v>4.8685615924612398</v>
      </c>
      <c r="D89" s="5">
        <v>0.68352536978809597</v>
      </c>
    </row>
    <row r="90" spans="1:4">
      <c r="A90" t="s">
        <v>162</v>
      </c>
      <c r="B90" s="3">
        <v>-15.8693874153943</v>
      </c>
      <c r="C90" s="3">
        <v>5.6443651301931803</v>
      </c>
      <c r="D90" s="5">
        <v>0.68257990521615697</v>
      </c>
    </row>
    <row r="91" spans="1:4">
      <c r="A91" t="s">
        <v>163</v>
      </c>
      <c r="B91" s="3">
        <v>-14.6936486244003</v>
      </c>
      <c r="C91" s="3">
        <v>5.3581968586522102</v>
      </c>
      <c r="D91" s="5">
        <v>0.681058839291665</v>
      </c>
    </row>
    <row r="92" spans="1:4">
      <c r="A92" t="s">
        <v>164</v>
      </c>
      <c r="B92" s="3">
        <v>-11.571613418964001</v>
      </c>
      <c r="C92" s="3">
        <v>4.5358689031914698</v>
      </c>
      <c r="D92" s="5">
        <v>0.68036409353889604</v>
      </c>
    </row>
    <row r="93" spans="1:4">
      <c r="A93" t="s">
        <v>165</v>
      </c>
      <c r="B93" s="3">
        <v>-14.612247262570399</v>
      </c>
      <c r="C93" s="3">
        <v>5.0442809706172698</v>
      </c>
      <c r="D93" s="5">
        <v>0.67934648871461401</v>
      </c>
    </row>
    <row r="94" spans="1:4">
      <c r="A94" t="s">
        <v>48</v>
      </c>
      <c r="B94" s="3">
        <v>-13.6818986278927</v>
      </c>
      <c r="C94" s="3">
        <v>4.7136216015625703</v>
      </c>
      <c r="D94" s="5">
        <v>0.67914213311809701</v>
      </c>
    </row>
    <row r="95" spans="1:4">
      <c r="A95" t="s">
        <v>166</v>
      </c>
      <c r="B95" s="3">
        <v>-13.9795411323007</v>
      </c>
      <c r="C95" s="3">
        <v>4.9155566227249903</v>
      </c>
      <c r="D95" s="5">
        <v>0.67912174804636005</v>
      </c>
    </row>
    <row r="96" spans="1:4">
      <c r="A96" t="s">
        <v>167</v>
      </c>
      <c r="B96" s="3">
        <v>-8.9663575057950595</v>
      </c>
      <c r="C96" s="3">
        <v>2.8591291376630701</v>
      </c>
      <c r="D96" s="5">
        <v>0.67878012763451201</v>
      </c>
    </row>
    <row r="97" spans="1:4">
      <c r="A97" t="s">
        <v>34</v>
      </c>
      <c r="B97" s="3">
        <v>-13.318000324190301</v>
      </c>
      <c r="C97" s="3">
        <v>4.8261725917059204</v>
      </c>
      <c r="D97" s="5">
        <v>0.67862411009347101</v>
      </c>
    </row>
    <row r="98" spans="1:4">
      <c r="A98" t="s">
        <v>168</v>
      </c>
      <c r="B98" s="3">
        <v>-15.286213410521</v>
      </c>
      <c r="C98" s="3">
        <v>5.5410142623515304</v>
      </c>
      <c r="D98" s="5">
        <v>0.67856296158673302</v>
      </c>
    </row>
    <row r="99" spans="1:4">
      <c r="A99" t="s">
        <v>169</v>
      </c>
      <c r="B99" s="3">
        <v>-15.314541025519</v>
      </c>
      <c r="C99" s="3">
        <v>5.0990332460201397</v>
      </c>
      <c r="D99" s="5">
        <v>0.67442730451003896</v>
      </c>
    </row>
    <row r="100" spans="1:4">
      <c r="A100" t="s">
        <v>50</v>
      </c>
      <c r="B100" s="3">
        <v>-14.45640759158</v>
      </c>
      <c r="C100" s="3">
        <v>4.7377624624519497</v>
      </c>
      <c r="D100" s="5">
        <v>0.67401415402143205</v>
      </c>
    </row>
    <row r="101" spans="1:4">
      <c r="A101" t="s">
        <v>170</v>
      </c>
      <c r="B101" s="3">
        <v>-16.850543212761899</v>
      </c>
      <c r="C101" s="3">
        <v>5.2804213498991404</v>
      </c>
      <c r="D101" s="5">
        <v>0.67100659510469596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F0D86-48AF-B642-B174-E8050B647A82}">
  <dimension ref="A1:B101"/>
  <sheetViews>
    <sheetView workbookViewId="0">
      <selection activeCell="H108" sqref="H108"/>
    </sheetView>
  </sheetViews>
  <sheetFormatPr baseColWidth="10" defaultRowHeight="16"/>
  <cols>
    <col min="1" max="1" width="12" bestFit="1" customWidth="1"/>
    <col min="2" max="2" width="13.6640625" style="7" bestFit="1" customWidth="1"/>
  </cols>
  <sheetData>
    <row r="1" spans="1:2" s="1" customFormat="1">
      <c r="A1" s="1" t="s">
        <v>0</v>
      </c>
      <c r="B1" s="6" t="s">
        <v>960</v>
      </c>
    </row>
    <row r="2" spans="1:2">
      <c r="A2" t="s">
        <v>1051</v>
      </c>
      <c r="B2" s="7">
        <v>182.58103653210401</v>
      </c>
    </row>
    <row r="3" spans="1:2">
      <c r="A3" t="s">
        <v>1052</v>
      </c>
      <c r="B3" s="7">
        <v>172.50119261767301</v>
      </c>
    </row>
    <row r="4" spans="1:2">
      <c r="A4" t="s">
        <v>111</v>
      </c>
      <c r="B4" s="7">
        <v>168.09949468383701</v>
      </c>
    </row>
    <row r="5" spans="1:2">
      <c r="A5" t="s">
        <v>125</v>
      </c>
      <c r="B5" s="7">
        <v>163.22415525653099</v>
      </c>
    </row>
    <row r="6" spans="1:2">
      <c r="A6" t="s">
        <v>107</v>
      </c>
      <c r="B6" s="7">
        <v>151.841314413205</v>
      </c>
    </row>
    <row r="7" spans="1:2">
      <c r="A7" t="s">
        <v>106</v>
      </c>
      <c r="B7" s="7">
        <v>147.101881062384</v>
      </c>
    </row>
    <row r="8" spans="1:2">
      <c r="A8" t="s">
        <v>118</v>
      </c>
      <c r="B8" s="7">
        <v>146.774322276025</v>
      </c>
    </row>
    <row r="9" spans="1:2">
      <c r="A9" t="s">
        <v>170</v>
      </c>
      <c r="B9" s="7">
        <v>138.977242442429</v>
      </c>
    </row>
    <row r="10" spans="1:2">
      <c r="A10" t="s">
        <v>122</v>
      </c>
      <c r="B10" s="7">
        <v>138.02592908549099</v>
      </c>
    </row>
    <row r="11" spans="1:2">
      <c r="A11" t="s">
        <v>110</v>
      </c>
      <c r="B11" s="7">
        <v>134.868755638728</v>
      </c>
    </row>
    <row r="12" spans="1:2">
      <c r="A12" t="s">
        <v>1053</v>
      </c>
      <c r="B12" s="7">
        <v>133.12302979676301</v>
      </c>
    </row>
    <row r="13" spans="1:2">
      <c r="A13" t="s">
        <v>135</v>
      </c>
      <c r="B13" s="7">
        <v>120.453872711755</v>
      </c>
    </row>
    <row r="14" spans="1:2">
      <c r="A14" t="s">
        <v>147</v>
      </c>
      <c r="B14" s="7">
        <v>118.948380477214</v>
      </c>
    </row>
    <row r="15" spans="1:2">
      <c r="A15" t="s">
        <v>155</v>
      </c>
      <c r="B15" s="7">
        <v>101.808564904731</v>
      </c>
    </row>
    <row r="16" spans="1:2">
      <c r="A16" t="s">
        <v>146</v>
      </c>
      <c r="B16" s="7">
        <v>98.346799010423396</v>
      </c>
    </row>
    <row r="17" spans="1:2">
      <c r="A17" t="s">
        <v>129</v>
      </c>
      <c r="B17" s="7">
        <v>94.521211503860997</v>
      </c>
    </row>
    <row r="18" spans="1:2">
      <c r="A18" t="s">
        <v>1054</v>
      </c>
      <c r="B18" s="7">
        <v>92.067798601202597</v>
      </c>
    </row>
    <row r="19" spans="1:2">
      <c r="A19" t="s">
        <v>1055</v>
      </c>
      <c r="B19" s="7">
        <v>90.088957503743799</v>
      </c>
    </row>
    <row r="20" spans="1:2">
      <c r="A20" t="s">
        <v>1056</v>
      </c>
      <c r="B20" s="7">
        <v>86.464601130357295</v>
      </c>
    </row>
    <row r="21" spans="1:2">
      <c r="A21" t="s">
        <v>1057</v>
      </c>
      <c r="B21" s="7">
        <v>86.243787228430605</v>
      </c>
    </row>
    <row r="22" spans="1:2">
      <c r="A22" t="s">
        <v>1028</v>
      </c>
      <c r="B22" s="7">
        <v>85.195169912012602</v>
      </c>
    </row>
    <row r="23" spans="1:2">
      <c r="A23" t="s">
        <v>1058</v>
      </c>
      <c r="B23" s="7">
        <v>84.221011003205007</v>
      </c>
    </row>
    <row r="24" spans="1:2">
      <c r="A24" t="s">
        <v>1059</v>
      </c>
      <c r="B24" s="7">
        <v>83.484982140019198</v>
      </c>
    </row>
    <row r="25" spans="1:2">
      <c r="A25" t="s">
        <v>143</v>
      </c>
      <c r="B25" s="7">
        <v>82.301111321092407</v>
      </c>
    </row>
    <row r="26" spans="1:2">
      <c r="A26" t="s">
        <v>1060</v>
      </c>
      <c r="B26" s="7">
        <v>81.058953796525202</v>
      </c>
    </row>
    <row r="27" spans="1:2">
      <c r="A27" t="s">
        <v>199</v>
      </c>
      <c r="B27" s="7">
        <v>77.416473782827495</v>
      </c>
    </row>
    <row r="28" spans="1:2">
      <c r="A28" t="s">
        <v>121</v>
      </c>
      <c r="B28" s="7">
        <v>76.458195398071794</v>
      </c>
    </row>
    <row r="29" spans="1:2">
      <c r="A29" t="s">
        <v>1061</v>
      </c>
      <c r="B29" s="7">
        <v>76.435243183888105</v>
      </c>
    </row>
    <row r="30" spans="1:2">
      <c r="A30" t="s">
        <v>115</v>
      </c>
      <c r="B30" s="7">
        <v>75.7058967819884</v>
      </c>
    </row>
    <row r="31" spans="1:2">
      <c r="A31" t="s">
        <v>1062</v>
      </c>
      <c r="B31" s="7">
        <v>74.289070987426996</v>
      </c>
    </row>
    <row r="32" spans="1:2">
      <c r="A32" t="s">
        <v>1063</v>
      </c>
      <c r="B32" s="7">
        <v>73.518168213338996</v>
      </c>
    </row>
    <row r="33" spans="1:2">
      <c r="A33" t="s">
        <v>1064</v>
      </c>
      <c r="B33" s="7">
        <v>72.307094087779205</v>
      </c>
    </row>
    <row r="34" spans="1:2">
      <c r="A34" t="s">
        <v>1065</v>
      </c>
      <c r="B34" s="7">
        <v>72.084622126385995</v>
      </c>
    </row>
    <row r="35" spans="1:2">
      <c r="A35" t="s">
        <v>1066</v>
      </c>
      <c r="B35" s="7">
        <v>68.1240937396324</v>
      </c>
    </row>
    <row r="36" spans="1:2">
      <c r="A36" t="s">
        <v>1067</v>
      </c>
      <c r="B36" s="7">
        <v>67.093651494730196</v>
      </c>
    </row>
    <row r="37" spans="1:2">
      <c r="A37" t="s">
        <v>156</v>
      </c>
      <c r="B37" s="7">
        <v>66.324241534367303</v>
      </c>
    </row>
    <row r="38" spans="1:2">
      <c r="A38" t="s">
        <v>1068</v>
      </c>
      <c r="B38" s="7">
        <v>66.136834830745599</v>
      </c>
    </row>
    <row r="39" spans="1:2">
      <c r="A39" t="s">
        <v>1069</v>
      </c>
      <c r="B39" s="7">
        <v>64.920034473342696</v>
      </c>
    </row>
    <row r="40" spans="1:2">
      <c r="A40" t="s">
        <v>1070</v>
      </c>
      <c r="B40" s="7">
        <v>64.493335654592201</v>
      </c>
    </row>
    <row r="41" spans="1:2">
      <c r="A41" t="s">
        <v>1071</v>
      </c>
      <c r="B41" s="7">
        <v>64.347362104214994</v>
      </c>
    </row>
    <row r="42" spans="1:2">
      <c r="A42" t="s">
        <v>1072</v>
      </c>
      <c r="B42" s="7">
        <v>62.9102302459859</v>
      </c>
    </row>
    <row r="43" spans="1:2">
      <c r="A43" t="s">
        <v>1073</v>
      </c>
      <c r="B43" s="7">
        <v>60.549395763477598</v>
      </c>
    </row>
    <row r="44" spans="1:2">
      <c r="A44" t="s">
        <v>1074</v>
      </c>
      <c r="B44" s="7">
        <v>59.3792589725848</v>
      </c>
    </row>
    <row r="45" spans="1:2">
      <c r="A45" t="s">
        <v>206</v>
      </c>
      <c r="B45" s="7">
        <v>58.7144283800137</v>
      </c>
    </row>
    <row r="46" spans="1:2">
      <c r="A46" t="s">
        <v>1075</v>
      </c>
      <c r="B46" s="7">
        <v>58.353608517958598</v>
      </c>
    </row>
    <row r="47" spans="1:2">
      <c r="A47" t="s">
        <v>1076</v>
      </c>
      <c r="B47" s="7">
        <v>57.671954310498599</v>
      </c>
    </row>
    <row r="48" spans="1:2">
      <c r="A48" t="s">
        <v>1077</v>
      </c>
      <c r="B48" s="7">
        <v>57.064600876258403</v>
      </c>
    </row>
    <row r="49" spans="1:2">
      <c r="A49" t="s">
        <v>1078</v>
      </c>
      <c r="B49" s="7">
        <v>56.344099960995401</v>
      </c>
    </row>
    <row r="50" spans="1:2">
      <c r="A50" t="s">
        <v>976</v>
      </c>
      <c r="B50" s="7">
        <v>56.083202847227497</v>
      </c>
    </row>
    <row r="51" spans="1:2">
      <c r="A51" t="s">
        <v>1079</v>
      </c>
      <c r="B51" s="7">
        <v>55.214643581842402</v>
      </c>
    </row>
    <row r="52" spans="1:2">
      <c r="A52" t="s">
        <v>1080</v>
      </c>
      <c r="B52" s="7">
        <v>54.9788806073758</v>
      </c>
    </row>
    <row r="53" spans="1:2">
      <c r="A53" t="s">
        <v>1081</v>
      </c>
      <c r="B53" s="7">
        <v>54.828164070358</v>
      </c>
    </row>
    <row r="54" spans="1:2">
      <c r="A54" t="s">
        <v>1082</v>
      </c>
      <c r="B54" s="7">
        <v>54.479324649319501</v>
      </c>
    </row>
    <row r="55" spans="1:2">
      <c r="A55" t="s">
        <v>1083</v>
      </c>
      <c r="B55" s="7">
        <v>54.260739873097201</v>
      </c>
    </row>
    <row r="56" spans="1:2">
      <c r="A56" t="s">
        <v>1084</v>
      </c>
      <c r="B56" s="7">
        <v>54.1849953673225</v>
      </c>
    </row>
    <row r="57" spans="1:2">
      <c r="A57" t="s">
        <v>1085</v>
      </c>
      <c r="B57" s="7">
        <v>53.841810649547597</v>
      </c>
    </row>
    <row r="58" spans="1:2">
      <c r="A58" t="s">
        <v>1086</v>
      </c>
      <c r="B58" s="7">
        <v>52.922664457135603</v>
      </c>
    </row>
    <row r="59" spans="1:2">
      <c r="A59" t="s">
        <v>1087</v>
      </c>
      <c r="B59" s="7">
        <v>52.408933299766701</v>
      </c>
    </row>
    <row r="60" spans="1:2">
      <c r="A60" t="s">
        <v>1088</v>
      </c>
      <c r="B60" s="7">
        <v>52.259136339526698</v>
      </c>
    </row>
    <row r="61" spans="1:2">
      <c r="A61" t="s">
        <v>163</v>
      </c>
      <c r="B61" s="7">
        <v>52.1190383722261</v>
      </c>
    </row>
    <row r="62" spans="1:2">
      <c r="A62" t="s">
        <v>1089</v>
      </c>
      <c r="B62" s="7">
        <v>51.609239870270201</v>
      </c>
    </row>
    <row r="63" spans="1:2">
      <c r="A63" t="s">
        <v>1090</v>
      </c>
      <c r="B63" s="7">
        <v>51.329022239842701</v>
      </c>
    </row>
    <row r="64" spans="1:2">
      <c r="A64" t="s">
        <v>1091</v>
      </c>
      <c r="B64" s="7">
        <v>51.033130783943001</v>
      </c>
    </row>
    <row r="65" spans="1:2">
      <c r="A65" t="s">
        <v>154</v>
      </c>
      <c r="B65" s="7">
        <v>50.718761377833701</v>
      </c>
    </row>
    <row r="66" spans="1:2">
      <c r="A66" t="s">
        <v>1092</v>
      </c>
      <c r="B66" s="7">
        <v>50.042283389138603</v>
      </c>
    </row>
    <row r="67" spans="1:2">
      <c r="A67" t="s">
        <v>1093</v>
      </c>
      <c r="B67" s="7">
        <v>49.917386593072003</v>
      </c>
    </row>
    <row r="68" spans="1:2">
      <c r="A68" t="s">
        <v>1094</v>
      </c>
      <c r="B68" s="7">
        <v>49.8867816733596</v>
      </c>
    </row>
    <row r="69" spans="1:2">
      <c r="A69" t="s">
        <v>1095</v>
      </c>
      <c r="B69" s="7">
        <v>48.446804715846497</v>
      </c>
    </row>
    <row r="70" spans="1:2">
      <c r="A70" t="s">
        <v>167</v>
      </c>
      <c r="B70" s="7">
        <v>48.307050548727403</v>
      </c>
    </row>
    <row r="71" spans="1:2">
      <c r="A71" t="s">
        <v>1096</v>
      </c>
      <c r="B71" s="7">
        <v>47.568556574070698</v>
      </c>
    </row>
    <row r="72" spans="1:2">
      <c r="A72" t="s">
        <v>1097</v>
      </c>
      <c r="B72" s="7">
        <v>47.349528745104102</v>
      </c>
    </row>
    <row r="73" spans="1:2">
      <c r="A73" t="s">
        <v>1098</v>
      </c>
      <c r="B73" s="7">
        <v>46.910334658333603</v>
      </c>
    </row>
    <row r="74" spans="1:2">
      <c r="A74" t="s">
        <v>1099</v>
      </c>
      <c r="B74" s="7">
        <v>46.575641158274003</v>
      </c>
    </row>
    <row r="75" spans="1:2">
      <c r="A75" t="s">
        <v>1100</v>
      </c>
      <c r="B75" s="7">
        <v>46.380419132026702</v>
      </c>
    </row>
    <row r="76" spans="1:2">
      <c r="A76" t="s">
        <v>1101</v>
      </c>
      <c r="B76" s="7">
        <v>46.171727475522601</v>
      </c>
    </row>
    <row r="77" spans="1:2">
      <c r="A77" t="s">
        <v>1102</v>
      </c>
      <c r="B77" s="7">
        <v>45.915690690773303</v>
      </c>
    </row>
    <row r="78" spans="1:2">
      <c r="A78" t="s">
        <v>1103</v>
      </c>
      <c r="B78" s="7">
        <v>45.322218617938603</v>
      </c>
    </row>
    <row r="79" spans="1:2">
      <c r="A79" t="s">
        <v>972</v>
      </c>
      <c r="B79" s="7">
        <v>44.924990305555198</v>
      </c>
    </row>
    <row r="80" spans="1:2">
      <c r="A80" t="s">
        <v>1104</v>
      </c>
      <c r="B80" s="7">
        <v>44.8664173127559</v>
      </c>
    </row>
    <row r="81" spans="1:2">
      <c r="A81" t="s">
        <v>1105</v>
      </c>
      <c r="B81" s="7">
        <v>44.659251269448603</v>
      </c>
    </row>
    <row r="82" spans="1:2">
      <c r="A82" t="s">
        <v>1106</v>
      </c>
      <c r="B82" s="7">
        <v>44.606610086867001</v>
      </c>
    </row>
    <row r="83" spans="1:2">
      <c r="A83" t="s">
        <v>1107</v>
      </c>
      <c r="B83" s="7">
        <v>44.268821187288999</v>
      </c>
    </row>
    <row r="84" spans="1:2">
      <c r="A84" t="s">
        <v>1108</v>
      </c>
      <c r="B84" s="7">
        <v>44.195551781215102</v>
      </c>
    </row>
    <row r="85" spans="1:2">
      <c r="A85" t="s">
        <v>1109</v>
      </c>
      <c r="B85" s="7">
        <v>44.032267565843803</v>
      </c>
    </row>
    <row r="86" spans="1:2">
      <c r="A86" t="s">
        <v>149</v>
      </c>
      <c r="B86" s="7">
        <v>43.966204636411099</v>
      </c>
    </row>
    <row r="87" spans="1:2">
      <c r="A87" t="s">
        <v>1110</v>
      </c>
      <c r="B87" s="7">
        <v>43.714157380645403</v>
      </c>
    </row>
    <row r="88" spans="1:2">
      <c r="A88" t="s">
        <v>1111</v>
      </c>
      <c r="B88" s="7">
        <v>43.664365845926199</v>
      </c>
    </row>
    <row r="89" spans="1:2">
      <c r="A89" t="s">
        <v>1112</v>
      </c>
      <c r="B89" s="7">
        <v>43.623742187351503</v>
      </c>
    </row>
    <row r="90" spans="1:2">
      <c r="A90" t="s">
        <v>1113</v>
      </c>
      <c r="B90" s="7">
        <v>43.597265582828101</v>
      </c>
    </row>
    <row r="91" spans="1:2">
      <c r="A91" t="s">
        <v>1114</v>
      </c>
      <c r="B91" s="7">
        <v>43.233509282730601</v>
      </c>
    </row>
    <row r="92" spans="1:2">
      <c r="A92" t="s">
        <v>1115</v>
      </c>
      <c r="B92" s="7">
        <v>43.161537331627798</v>
      </c>
    </row>
    <row r="93" spans="1:2">
      <c r="A93" t="s">
        <v>1116</v>
      </c>
      <c r="B93" s="7">
        <v>42.888683071437598</v>
      </c>
    </row>
    <row r="94" spans="1:2">
      <c r="A94" t="s">
        <v>519</v>
      </c>
      <c r="B94" s="7">
        <v>42.677633672856302</v>
      </c>
    </row>
    <row r="95" spans="1:2">
      <c r="A95" t="s">
        <v>1117</v>
      </c>
      <c r="B95" s="7">
        <v>42.6426798788547</v>
      </c>
    </row>
    <row r="96" spans="1:2">
      <c r="A96" t="s">
        <v>1118</v>
      </c>
      <c r="B96" s="7">
        <v>41.789737151534403</v>
      </c>
    </row>
    <row r="97" spans="1:2">
      <c r="A97" t="s">
        <v>164</v>
      </c>
      <c r="B97" s="7">
        <v>41.665094534975701</v>
      </c>
    </row>
    <row r="98" spans="1:2">
      <c r="A98" t="s">
        <v>1119</v>
      </c>
      <c r="B98" s="7">
        <v>41.268179513637499</v>
      </c>
    </row>
    <row r="99" spans="1:2">
      <c r="A99" t="s">
        <v>1120</v>
      </c>
      <c r="B99" s="7">
        <v>41.243891549156103</v>
      </c>
    </row>
    <row r="100" spans="1:2">
      <c r="A100" t="s">
        <v>1121</v>
      </c>
      <c r="B100" s="7">
        <v>40.622689786441697</v>
      </c>
    </row>
    <row r="101" spans="1:2">
      <c r="A101" t="s">
        <v>1122</v>
      </c>
      <c r="B101" s="7">
        <v>40.152462473316703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15D63-0296-8E45-9571-372474E6BE5A}">
  <dimension ref="A1:B101"/>
  <sheetViews>
    <sheetView workbookViewId="0">
      <selection activeCell="D99" sqref="D99"/>
    </sheetView>
  </sheetViews>
  <sheetFormatPr baseColWidth="10" defaultRowHeight="16"/>
  <cols>
    <col min="1" max="1" width="12" bestFit="1" customWidth="1"/>
    <col min="2" max="2" width="13.6640625" style="7" bestFit="1" customWidth="1"/>
  </cols>
  <sheetData>
    <row r="1" spans="1:2" s="1" customFormat="1">
      <c r="A1" s="1" t="s">
        <v>0</v>
      </c>
      <c r="B1" s="6" t="s">
        <v>960</v>
      </c>
    </row>
    <row r="2" spans="1:2">
      <c r="A2" t="s">
        <v>153</v>
      </c>
      <c r="B2" s="7">
        <v>144.103005711327</v>
      </c>
    </row>
    <row r="3" spans="1:2">
      <c r="A3" t="s">
        <v>178</v>
      </c>
      <c r="B3" s="7">
        <v>142.01719750171301</v>
      </c>
    </row>
    <row r="4" spans="1:2">
      <c r="A4" t="s">
        <v>114</v>
      </c>
      <c r="B4" s="7">
        <v>141.14991964654001</v>
      </c>
    </row>
    <row r="5" spans="1:2">
      <c r="A5" t="s">
        <v>142</v>
      </c>
      <c r="B5" s="7">
        <v>137.72960698999901</v>
      </c>
    </row>
    <row r="6" spans="1:2">
      <c r="A6" t="s">
        <v>108</v>
      </c>
      <c r="B6" s="7">
        <v>136.744344081322</v>
      </c>
    </row>
    <row r="7" spans="1:2">
      <c r="A7" t="s">
        <v>162</v>
      </c>
      <c r="B7" s="7">
        <v>136.14277121357199</v>
      </c>
    </row>
    <row r="8" spans="1:2">
      <c r="A8" t="s">
        <v>120</v>
      </c>
      <c r="B8" s="7">
        <v>134.71695270155701</v>
      </c>
    </row>
    <row r="9" spans="1:2">
      <c r="A9" t="s">
        <v>136</v>
      </c>
      <c r="B9" s="7">
        <v>133.69207424980399</v>
      </c>
    </row>
    <row r="10" spans="1:2">
      <c r="A10" t="s">
        <v>174</v>
      </c>
      <c r="B10" s="7">
        <v>126.429321619956</v>
      </c>
    </row>
    <row r="11" spans="1:2">
      <c r="A11" t="s">
        <v>171</v>
      </c>
      <c r="B11" s="7">
        <v>125.810085430683</v>
      </c>
    </row>
    <row r="12" spans="1:2">
      <c r="A12" t="s">
        <v>173</v>
      </c>
      <c r="B12" s="7">
        <v>118.415663056311</v>
      </c>
    </row>
    <row r="13" spans="1:2">
      <c r="A13" t="s">
        <v>150</v>
      </c>
      <c r="B13" s="7">
        <v>115.698761107918</v>
      </c>
    </row>
    <row r="14" spans="1:2">
      <c r="A14" t="s">
        <v>115</v>
      </c>
      <c r="B14" s="7">
        <v>115.262472851029</v>
      </c>
    </row>
    <row r="15" spans="1:2">
      <c r="A15" t="s">
        <v>1123</v>
      </c>
      <c r="B15" s="7">
        <v>114.77820474635701</v>
      </c>
    </row>
    <row r="16" spans="1:2">
      <c r="A16" t="s">
        <v>160</v>
      </c>
      <c r="B16" s="7">
        <v>110.552376043206</v>
      </c>
    </row>
    <row r="17" spans="1:2">
      <c r="A17" t="s">
        <v>1124</v>
      </c>
      <c r="B17" s="7">
        <v>108.404516789555</v>
      </c>
    </row>
    <row r="18" spans="1:2">
      <c r="A18" t="s">
        <v>159</v>
      </c>
      <c r="B18" s="7">
        <v>107.523384776559</v>
      </c>
    </row>
    <row r="19" spans="1:2">
      <c r="A19" t="s">
        <v>1125</v>
      </c>
      <c r="B19" s="7">
        <v>106.947778869804</v>
      </c>
    </row>
    <row r="20" spans="1:2">
      <c r="A20" t="s">
        <v>104</v>
      </c>
      <c r="B20" s="7">
        <v>106.711030311972</v>
      </c>
    </row>
    <row r="21" spans="1:2">
      <c r="A21" t="s">
        <v>172</v>
      </c>
      <c r="B21" s="7">
        <v>104.52951181349199</v>
      </c>
    </row>
    <row r="22" spans="1:2">
      <c r="A22" t="s">
        <v>177</v>
      </c>
      <c r="B22" s="7">
        <v>104.376908670129</v>
      </c>
    </row>
    <row r="23" spans="1:2">
      <c r="A23" t="s">
        <v>109</v>
      </c>
      <c r="B23" s="7">
        <v>104.046942800301</v>
      </c>
    </row>
    <row r="24" spans="1:2">
      <c r="A24" t="s">
        <v>77</v>
      </c>
      <c r="B24" s="7">
        <v>103.45002578670901</v>
      </c>
    </row>
    <row r="25" spans="1:2">
      <c r="A25" t="s">
        <v>1126</v>
      </c>
      <c r="B25" s="7">
        <v>102.31947122333</v>
      </c>
    </row>
    <row r="26" spans="1:2">
      <c r="A26" t="s">
        <v>123</v>
      </c>
      <c r="B26" s="7">
        <v>101.87461689365701</v>
      </c>
    </row>
    <row r="27" spans="1:2">
      <c r="A27" t="s">
        <v>128</v>
      </c>
      <c r="B27" s="7">
        <v>100.19387153569799</v>
      </c>
    </row>
    <row r="28" spans="1:2">
      <c r="A28" t="s">
        <v>76</v>
      </c>
      <c r="B28" s="7">
        <v>100.173440144789</v>
      </c>
    </row>
    <row r="29" spans="1:2">
      <c r="A29" t="s">
        <v>1127</v>
      </c>
      <c r="B29" s="7">
        <v>99.490624712000496</v>
      </c>
    </row>
    <row r="30" spans="1:2">
      <c r="A30" t="s">
        <v>1128</v>
      </c>
      <c r="B30" s="7">
        <v>97.166050268405399</v>
      </c>
    </row>
    <row r="31" spans="1:2">
      <c r="A31" t="s">
        <v>189</v>
      </c>
      <c r="B31" s="7">
        <v>94.507220816232206</v>
      </c>
    </row>
    <row r="32" spans="1:2">
      <c r="A32" t="s">
        <v>166</v>
      </c>
      <c r="B32" s="7">
        <v>93.263847742774203</v>
      </c>
    </row>
    <row r="33" spans="1:2">
      <c r="A33" t="s">
        <v>59</v>
      </c>
      <c r="B33" s="7">
        <v>92.596873112739004</v>
      </c>
    </row>
    <row r="34" spans="1:2">
      <c r="A34" t="s">
        <v>179</v>
      </c>
      <c r="B34" s="7">
        <v>90.766517013297403</v>
      </c>
    </row>
    <row r="35" spans="1:2">
      <c r="A35" t="s">
        <v>1129</v>
      </c>
      <c r="B35" s="7">
        <v>88.427712267408893</v>
      </c>
    </row>
    <row r="36" spans="1:2">
      <c r="A36" t="s">
        <v>191</v>
      </c>
      <c r="B36" s="7">
        <v>85.602833914382899</v>
      </c>
    </row>
    <row r="37" spans="1:2">
      <c r="A37" t="s">
        <v>193</v>
      </c>
      <c r="B37" s="7">
        <v>85.349418463962905</v>
      </c>
    </row>
    <row r="38" spans="1:2">
      <c r="A38" t="s">
        <v>190</v>
      </c>
      <c r="B38" s="7">
        <v>84.979414054177695</v>
      </c>
    </row>
    <row r="39" spans="1:2">
      <c r="A39" t="s">
        <v>186</v>
      </c>
      <c r="B39" s="7">
        <v>84.049639767968998</v>
      </c>
    </row>
    <row r="40" spans="1:2">
      <c r="A40" t="s">
        <v>185</v>
      </c>
      <c r="B40" s="7">
        <v>84.046952889800593</v>
      </c>
    </row>
    <row r="41" spans="1:2">
      <c r="A41" t="s">
        <v>184</v>
      </c>
      <c r="B41" s="7">
        <v>83.306522267018906</v>
      </c>
    </row>
    <row r="42" spans="1:2">
      <c r="A42" t="s">
        <v>38</v>
      </c>
      <c r="B42" s="7">
        <v>82.442030733936406</v>
      </c>
    </row>
    <row r="43" spans="1:2">
      <c r="A43" t="s">
        <v>1130</v>
      </c>
      <c r="B43" s="7">
        <v>82.115219670891904</v>
      </c>
    </row>
    <row r="44" spans="1:2">
      <c r="A44" t="s">
        <v>256</v>
      </c>
      <c r="B44" s="7">
        <v>81.467452953224594</v>
      </c>
    </row>
    <row r="45" spans="1:2">
      <c r="A45" t="s">
        <v>1131</v>
      </c>
      <c r="B45" s="7">
        <v>81.2162782836822</v>
      </c>
    </row>
    <row r="46" spans="1:2">
      <c r="A46" t="s">
        <v>130</v>
      </c>
      <c r="B46" s="7">
        <v>80.848097844814305</v>
      </c>
    </row>
    <row r="47" spans="1:2">
      <c r="A47" t="s">
        <v>181</v>
      </c>
      <c r="B47" s="7">
        <v>80.838643462553506</v>
      </c>
    </row>
    <row r="48" spans="1:2">
      <c r="A48" t="s">
        <v>176</v>
      </c>
      <c r="B48" s="7">
        <v>80.760881358605999</v>
      </c>
    </row>
    <row r="49" spans="1:2">
      <c r="A49" t="s">
        <v>112</v>
      </c>
      <c r="B49" s="7">
        <v>80.698257401374207</v>
      </c>
    </row>
    <row r="50" spans="1:2">
      <c r="A50" t="s">
        <v>180</v>
      </c>
      <c r="B50" s="7">
        <v>79.291013715686503</v>
      </c>
    </row>
    <row r="51" spans="1:2">
      <c r="A51" t="s">
        <v>1132</v>
      </c>
      <c r="B51" s="7">
        <v>79.159671518348901</v>
      </c>
    </row>
    <row r="52" spans="1:2">
      <c r="A52" t="s">
        <v>1133</v>
      </c>
      <c r="B52" s="7">
        <v>78.328059572562594</v>
      </c>
    </row>
    <row r="53" spans="1:2">
      <c r="A53" t="s">
        <v>175</v>
      </c>
      <c r="B53" s="7">
        <v>78.049003951767205</v>
      </c>
    </row>
    <row r="54" spans="1:2">
      <c r="A54" t="s">
        <v>194</v>
      </c>
      <c r="B54" s="7">
        <v>76.939385720256595</v>
      </c>
    </row>
    <row r="55" spans="1:2">
      <c r="A55" t="s">
        <v>1134</v>
      </c>
      <c r="B55" s="7">
        <v>76.314757480852094</v>
      </c>
    </row>
    <row r="56" spans="1:2">
      <c r="A56" t="s">
        <v>95</v>
      </c>
      <c r="B56" s="7">
        <v>75.429805692253495</v>
      </c>
    </row>
    <row r="57" spans="1:2">
      <c r="A57" t="s">
        <v>1135</v>
      </c>
      <c r="B57" s="7">
        <v>74.969938962084299</v>
      </c>
    </row>
    <row r="58" spans="1:2">
      <c r="A58" t="s">
        <v>476</v>
      </c>
      <c r="B58" s="7">
        <v>74.569126071109693</v>
      </c>
    </row>
    <row r="59" spans="1:2">
      <c r="A59" t="s">
        <v>188</v>
      </c>
      <c r="B59" s="7">
        <v>73.967588099075996</v>
      </c>
    </row>
    <row r="60" spans="1:2">
      <c r="A60" t="s">
        <v>1136</v>
      </c>
      <c r="B60" s="7">
        <v>73.850897075393107</v>
      </c>
    </row>
    <row r="61" spans="1:2">
      <c r="A61" t="s">
        <v>1137</v>
      </c>
      <c r="B61" s="7">
        <v>73.805366040198194</v>
      </c>
    </row>
    <row r="62" spans="1:2">
      <c r="A62" t="s">
        <v>199</v>
      </c>
      <c r="B62" s="7">
        <v>73.308340022177504</v>
      </c>
    </row>
    <row r="63" spans="1:2">
      <c r="A63" t="s">
        <v>327</v>
      </c>
      <c r="B63" s="7">
        <v>71.913649348523606</v>
      </c>
    </row>
    <row r="64" spans="1:2">
      <c r="A64" t="s">
        <v>212</v>
      </c>
      <c r="B64" s="7">
        <v>71.3673048761122</v>
      </c>
    </row>
    <row r="65" spans="1:2">
      <c r="A65" t="s">
        <v>137</v>
      </c>
      <c r="B65" s="7">
        <v>70.720377665452602</v>
      </c>
    </row>
    <row r="66" spans="1:2">
      <c r="A66" t="s">
        <v>1138</v>
      </c>
      <c r="B66" s="7">
        <v>69.990600790804507</v>
      </c>
    </row>
    <row r="67" spans="1:2">
      <c r="A67" t="s">
        <v>395</v>
      </c>
      <c r="B67" s="7">
        <v>69.931949704936798</v>
      </c>
    </row>
    <row r="68" spans="1:2">
      <c r="A68" t="s">
        <v>210</v>
      </c>
      <c r="B68" s="7">
        <v>69.908581905658494</v>
      </c>
    </row>
    <row r="69" spans="1:2">
      <c r="A69" t="s">
        <v>132</v>
      </c>
      <c r="B69" s="7">
        <v>69.7497390305209</v>
      </c>
    </row>
    <row r="70" spans="1:2">
      <c r="A70" t="s">
        <v>127</v>
      </c>
      <c r="B70" s="7">
        <v>69.207698200217706</v>
      </c>
    </row>
    <row r="71" spans="1:2">
      <c r="A71" t="s">
        <v>14</v>
      </c>
      <c r="B71" s="7">
        <v>69.172939697038302</v>
      </c>
    </row>
    <row r="72" spans="1:2">
      <c r="A72" t="s">
        <v>182</v>
      </c>
      <c r="B72" s="7">
        <v>68.810731125315201</v>
      </c>
    </row>
    <row r="73" spans="1:2">
      <c r="A73" t="s">
        <v>192</v>
      </c>
      <c r="B73" s="7">
        <v>68.372316863446102</v>
      </c>
    </row>
    <row r="74" spans="1:2">
      <c r="A74" t="s">
        <v>183</v>
      </c>
      <c r="B74" s="7">
        <v>67.448485261097503</v>
      </c>
    </row>
    <row r="75" spans="1:2">
      <c r="A75" t="s">
        <v>1139</v>
      </c>
      <c r="B75" s="7">
        <v>67.142635510791905</v>
      </c>
    </row>
    <row r="76" spans="1:2">
      <c r="A76" t="s">
        <v>209</v>
      </c>
      <c r="B76" s="7">
        <v>67.017923968938703</v>
      </c>
    </row>
    <row r="77" spans="1:2">
      <c r="A77" t="s">
        <v>170</v>
      </c>
      <c r="B77" s="7">
        <v>66.905975833556695</v>
      </c>
    </row>
    <row r="78" spans="1:2">
      <c r="A78" t="s">
        <v>1140</v>
      </c>
      <c r="B78" s="7">
        <v>66.551119490857104</v>
      </c>
    </row>
    <row r="79" spans="1:2">
      <c r="A79" t="s">
        <v>131</v>
      </c>
      <c r="B79" s="7">
        <v>66.166396709918999</v>
      </c>
    </row>
    <row r="80" spans="1:2">
      <c r="A80" t="s">
        <v>197</v>
      </c>
      <c r="B80" s="7">
        <v>66.010206809753498</v>
      </c>
    </row>
    <row r="81" spans="1:2">
      <c r="A81" t="s">
        <v>5</v>
      </c>
      <c r="B81" s="7">
        <v>65.694858865281304</v>
      </c>
    </row>
    <row r="82" spans="1:2">
      <c r="A82" t="s">
        <v>211</v>
      </c>
      <c r="B82" s="7">
        <v>65.530264031274598</v>
      </c>
    </row>
    <row r="83" spans="1:2">
      <c r="A83" t="s">
        <v>1141</v>
      </c>
      <c r="B83" s="7">
        <v>65.395799178293601</v>
      </c>
    </row>
    <row r="84" spans="1:2">
      <c r="A84" t="s">
        <v>48</v>
      </c>
      <c r="B84" s="7">
        <v>64.491621122430303</v>
      </c>
    </row>
    <row r="85" spans="1:2">
      <c r="A85" t="s">
        <v>196</v>
      </c>
      <c r="B85" s="7">
        <v>64.302077994325799</v>
      </c>
    </row>
    <row r="86" spans="1:2">
      <c r="A86" t="s">
        <v>1142</v>
      </c>
      <c r="B86" s="7">
        <v>63.897000050689698</v>
      </c>
    </row>
    <row r="87" spans="1:2">
      <c r="A87" t="s">
        <v>202</v>
      </c>
      <c r="B87" s="7">
        <v>63.750787702645098</v>
      </c>
    </row>
    <row r="88" spans="1:2">
      <c r="A88" t="s">
        <v>207</v>
      </c>
      <c r="B88" s="7">
        <v>63.237529600900103</v>
      </c>
    </row>
    <row r="89" spans="1:2">
      <c r="A89" t="s">
        <v>200</v>
      </c>
      <c r="B89" s="7">
        <v>62.715783110477503</v>
      </c>
    </row>
    <row r="90" spans="1:2">
      <c r="A90" t="s">
        <v>1143</v>
      </c>
      <c r="B90" s="7">
        <v>62.522041176948903</v>
      </c>
    </row>
    <row r="91" spans="1:2">
      <c r="A91" t="s">
        <v>161</v>
      </c>
      <c r="B91" s="7">
        <v>62.2605221599473</v>
      </c>
    </row>
    <row r="92" spans="1:2">
      <c r="A92" t="s">
        <v>1144</v>
      </c>
      <c r="B92" s="7">
        <v>61.9966047489416</v>
      </c>
    </row>
    <row r="93" spans="1:2">
      <c r="A93" t="s">
        <v>64</v>
      </c>
      <c r="B93" s="7">
        <v>61.849152886691201</v>
      </c>
    </row>
    <row r="94" spans="1:2">
      <c r="A94" t="s">
        <v>187</v>
      </c>
      <c r="B94" s="7">
        <v>61.657702777938397</v>
      </c>
    </row>
    <row r="95" spans="1:2">
      <c r="A95" t="s">
        <v>1145</v>
      </c>
      <c r="B95" s="7">
        <v>61.076024626478102</v>
      </c>
    </row>
    <row r="96" spans="1:2">
      <c r="A96" t="s">
        <v>198</v>
      </c>
      <c r="B96" s="7">
        <v>61.021408389246297</v>
      </c>
    </row>
    <row r="97" spans="1:2">
      <c r="A97" t="s">
        <v>1146</v>
      </c>
      <c r="B97" s="7">
        <v>60.957046280801897</v>
      </c>
    </row>
    <row r="98" spans="1:2">
      <c r="A98" t="s">
        <v>56</v>
      </c>
      <c r="B98" s="7">
        <v>60.786367208395603</v>
      </c>
    </row>
    <row r="99" spans="1:2">
      <c r="A99" t="s">
        <v>206</v>
      </c>
      <c r="B99" s="7">
        <v>60.0775484587097</v>
      </c>
    </row>
    <row r="100" spans="1:2">
      <c r="A100" t="s">
        <v>134</v>
      </c>
      <c r="B100" s="7">
        <v>59.726605472686003</v>
      </c>
    </row>
    <row r="101" spans="1:2">
      <c r="A101" t="s">
        <v>1147</v>
      </c>
      <c r="B101" s="7">
        <v>59.569148728066097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B2923-10AA-8444-8983-85D3B620E536}">
  <dimension ref="A1:B101"/>
  <sheetViews>
    <sheetView tabSelected="1" workbookViewId="0">
      <selection activeCell="N39" sqref="N39"/>
    </sheetView>
  </sheetViews>
  <sheetFormatPr baseColWidth="10" defaultRowHeight="16"/>
  <cols>
    <col min="1" max="1" width="12" bestFit="1" customWidth="1"/>
    <col min="2" max="2" width="13.6640625" style="7" bestFit="1" customWidth="1"/>
  </cols>
  <sheetData>
    <row r="1" spans="1:2" s="1" customFormat="1">
      <c r="A1" s="1" t="s">
        <v>0</v>
      </c>
      <c r="B1" s="6" t="s">
        <v>960</v>
      </c>
    </row>
    <row r="2" spans="1:2">
      <c r="A2" t="s">
        <v>201</v>
      </c>
      <c r="B2" s="7">
        <v>233.19605846503899</v>
      </c>
    </row>
    <row r="3" spans="1:2">
      <c r="A3" t="s">
        <v>203</v>
      </c>
      <c r="B3" s="7">
        <v>212.69904201995601</v>
      </c>
    </row>
    <row r="4" spans="1:2">
      <c r="A4" t="s">
        <v>214</v>
      </c>
      <c r="B4" s="7">
        <v>195.82305429448701</v>
      </c>
    </row>
    <row r="5" spans="1:2">
      <c r="A5" t="s">
        <v>176</v>
      </c>
      <c r="B5" s="7">
        <v>180.78689786188201</v>
      </c>
    </row>
    <row r="6" spans="1:2">
      <c r="A6" t="s">
        <v>237</v>
      </c>
      <c r="B6" s="7">
        <v>164.06137379400499</v>
      </c>
    </row>
    <row r="7" spans="1:2">
      <c r="A7" t="s">
        <v>171</v>
      </c>
      <c r="B7" s="7">
        <v>163.03530622774201</v>
      </c>
    </row>
    <row r="8" spans="1:2">
      <c r="A8" t="s">
        <v>223</v>
      </c>
      <c r="B8" s="7">
        <v>156.26684576066401</v>
      </c>
    </row>
    <row r="9" spans="1:2">
      <c r="A9" t="s">
        <v>175</v>
      </c>
      <c r="B9" s="7">
        <v>152.26108900212</v>
      </c>
    </row>
    <row r="10" spans="1:2">
      <c r="A10" t="s">
        <v>76</v>
      </c>
      <c r="B10" s="7">
        <v>145.25313309120199</v>
      </c>
    </row>
    <row r="11" spans="1:2">
      <c r="A11" t="s">
        <v>233</v>
      </c>
      <c r="B11" s="7">
        <v>140.66128047614899</v>
      </c>
    </row>
    <row r="12" spans="1:2">
      <c r="A12" t="s">
        <v>218</v>
      </c>
      <c r="B12" s="7">
        <v>133.67150758723</v>
      </c>
    </row>
    <row r="13" spans="1:2">
      <c r="A13" t="s">
        <v>182</v>
      </c>
      <c r="B13" s="7">
        <v>130.217871114513</v>
      </c>
    </row>
    <row r="14" spans="1:2">
      <c r="A14" t="s">
        <v>221</v>
      </c>
      <c r="B14" s="7">
        <v>127.057125476758</v>
      </c>
    </row>
    <row r="15" spans="1:2">
      <c r="A15" t="s">
        <v>82</v>
      </c>
      <c r="B15" s="7">
        <v>126.57987005177699</v>
      </c>
    </row>
    <row r="16" spans="1:2">
      <c r="A16" t="s">
        <v>224</v>
      </c>
      <c r="B16" s="7">
        <v>126.34837690757401</v>
      </c>
    </row>
    <row r="17" spans="1:2">
      <c r="A17" t="s">
        <v>222</v>
      </c>
      <c r="B17" s="7">
        <v>126.013339647986</v>
      </c>
    </row>
    <row r="18" spans="1:2">
      <c r="A18" t="s">
        <v>38</v>
      </c>
      <c r="B18" s="7">
        <v>123.847588326609</v>
      </c>
    </row>
    <row r="19" spans="1:2">
      <c r="A19" t="s">
        <v>159</v>
      </c>
      <c r="B19" s="7">
        <v>121.622336198285</v>
      </c>
    </row>
    <row r="20" spans="1:2">
      <c r="A20" t="s">
        <v>225</v>
      </c>
      <c r="B20" s="7">
        <v>119.625879995281</v>
      </c>
    </row>
    <row r="21" spans="1:2">
      <c r="A21" t="s">
        <v>150</v>
      </c>
      <c r="B21" s="7">
        <v>117.402001537079</v>
      </c>
    </row>
    <row r="22" spans="1:2">
      <c r="A22" t="s">
        <v>217</v>
      </c>
      <c r="B22" s="7">
        <v>115.961856842548</v>
      </c>
    </row>
    <row r="23" spans="1:2">
      <c r="A23" t="s">
        <v>245</v>
      </c>
      <c r="B23" s="7">
        <v>114.494721055787</v>
      </c>
    </row>
    <row r="24" spans="1:2">
      <c r="A24" t="s">
        <v>183</v>
      </c>
      <c r="B24" s="7">
        <v>112.04736697432099</v>
      </c>
    </row>
    <row r="25" spans="1:2">
      <c r="A25" t="s">
        <v>208</v>
      </c>
      <c r="B25" s="7">
        <v>111.712942893977</v>
      </c>
    </row>
    <row r="26" spans="1:2">
      <c r="A26" t="s">
        <v>219</v>
      </c>
      <c r="B26" s="7">
        <v>111.106807593564</v>
      </c>
    </row>
    <row r="27" spans="1:2">
      <c r="A27" t="s">
        <v>234</v>
      </c>
      <c r="B27" s="7">
        <v>107.332863611524</v>
      </c>
    </row>
    <row r="28" spans="1:2">
      <c r="A28" t="s">
        <v>226</v>
      </c>
      <c r="B28" s="7">
        <v>106.016628916965</v>
      </c>
    </row>
    <row r="29" spans="1:2">
      <c r="A29" t="s">
        <v>160</v>
      </c>
      <c r="B29" s="7">
        <v>104.624217663224</v>
      </c>
    </row>
    <row r="30" spans="1:2">
      <c r="A30" t="s">
        <v>1148</v>
      </c>
      <c r="B30" s="7">
        <v>104.057289197426</v>
      </c>
    </row>
    <row r="31" spans="1:2">
      <c r="A31" t="s">
        <v>1134</v>
      </c>
      <c r="B31" s="7">
        <v>103.168258306632</v>
      </c>
    </row>
    <row r="32" spans="1:2">
      <c r="A32" t="s">
        <v>259</v>
      </c>
      <c r="B32" s="7">
        <v>102.152046989295</v>
      </c>
    </row>
    <row r="33" spans="1:2">
      <c r="A33" t="s">
        <v>227</v>
      </c>
      <c r="B33" s="7">
        <v>101.89746300479599</v>
      </c>
    </row>
    <row r="34" spans="1:2">
      <c r="A34" t="s">
        <v>19</v>
      </c>
      <c r="B34" s="7">
        <v>101.863249061697</v>
      </c>
    </row>
    <row r="35" spans="1:2">
      <c r="A35" t="s">
        <v>216</v>
      </c>
      <c r="B35" s="7">
        <v>101.207441101117</v>
      </c>
    </row>
    <row r="36" spans="1:2">
      <c r="A36" t="s">
        <v>239</v>
      </c>
      <c r="B36" s="7">
        <v>99.588659864833005</v>
      </c>
    </row>
    <row r="37" spans="1:2">
      <c r="A37" t="s">
        <v>240</v>
      </c>
      <c r="B37" s="7">
        <v>98.260302135707207</v>
      </c>
    </row>
    <row r="38" spans="1:2">
      <c r="A38" t="s">
        <v>1149</v>
      </c>
      <c r="B38" s="7">
        <v>98.215586073086499</v>
      </c>
    </row>
    <row r="39" spans="1:2">
      <c r="A39" t="s">
        <v>229</v>
      </c>
      <c r="B39" s="7">
        <v>97.395057376984695</v>
      </c>
    </row>
    <row r="40" spans="1:2">
      <c r="A40" t="s">
        <v>168</v>
      </c>
      <c r="B40" s="7">
        <v>96.925697801976995</v>
      </c>
    </row>
    <row r="41" spans="1:2">
      <c r="A41" t="s">
        <v>299</v>
      </c>
      <c r="B41" s="7">
        <v>95.739529327446505</v>
      </c>
    </row>
    <row r="42" spans="1:2">
      <c r="A42" t="s">
        <v>251</v>
      </c>
      <c r="B42" s="7">
        <v>95.658773765060602</v>
      </c>
    </row>
    <row r="43" spans="1:2">
      <c r="A43" t="s">
        <v>246</v>
      </c>
      <c r="B43" s="7">
        <v>95.650340990588802</v>
      </c>
    </row>
    <row r="44" spans="1:2">
      <c r="A44" t="s">
        <v>220</v>
      </c>
      <c r="B44" s="7">
        <v>95.615988257403998</v>
      </c>
    </row>
    <row r="45" spans="1:2">
      <c r="A45" t="s">
        <v>397</v>
      </c>
      <c r="B45" s="7">
        <v>94.895195560948096</v>
      </c>
    </row>
    <row r="46" spans="1:2">
      <c r="A46" t="s">
        <v>231</v>
      </c>
      <c r="B46" s="7">
        <v>94.364458976503499</v>
      </c>
    </row>
    <row r="47" spans="1:2">
      <c r="A47" t="s">
        <v>209</v>
      </c>
      <c r="B47" s="7">
        <v>93.511121776135695</v>
      </c>
    </row>
    <row r="48" spans="1:2">
      <c r="A48" t="s">
        <v>1150</v>
      </c>
      <c r="B48" s="7">
        <v>93.245136788266805</v>
      </c>
    </row>
    <row r="49" spans="1:2">
      <c r="A49" t="s">
        <v>186</v>
      </c>
      <c r="B49" s="7">
        <v>92.708361941295806</v>
      </c>
    </row>
    <row r="50" spans="1:2">
      <c r="A50" t="s">
        <v>1151</v>
      </c>
      <c r="B50" s="7">
        <v>92.624608201162005</v>
      </c>
    </row>
    <row r="51" spans="1:2">
      <c r="A51" t="s">
        <v>300</v>
      </c>
      <c r="B51" s="7">
        <v>91.9701933821202</v>
      </c>
    </row>
    <row r="52" spans="1:2">
      <c r="A52" t="s">
        <v>253</v>
      </c>
      <c r="B52" s="7">
        <v>91.692275994072503</v>
      </c>
    </row>
    <row r="53" spans="1:2">
      <c r="A53" t="s">
        <v>204</v>
      </c>
      <c r="B53" s="7">
        <v>91.397915026508002</v>
      </c>
    </row>
    <row r="54" spans="1:2">
      <c r="A54" t="s">
        <v>1152</v>
      </c>
      <c r="B54" s="7">
        <v>91.336162433906097</v>
      </c>
    </row>
    <row r="55" spans="1:2">
      <c r="A55" t="s">
        <v>230</v>
      </c>
      <c r="B55" s="7">
        <v>91.196530850611893</v>
      </c>
    </row>
    <row r="56" spans="1:2">
      <c r="A56" t="s">
        <v>215</v>
      </c>
      <c r="B56" s="7">
        <v>90.609905720694599</v>
      </c>
    </row>
    <row r="57" spans="1:2">
      <c r="A57" t="s">
        <v>339</v>
      </c>
      <c r="B57" s="7">
        <v>90.127581489054705</v>
      </c>
    </row>
    <row r="58" spans="1:2">
      <c r="A58" t="s">
        <v>172</v>
      </c>
      <c r="B58" s="7">
        <v>89.936965612606301</v>
      </c>
    </row>
    <row r="59" spans="1:2">
      <c r="A59" t="s">
        <v>256</v>
      </c>
      <c r="B59" s="7">
        <v>89.929247699208105</v>
      </c>
    </row>
    <row r="60" spans="1:2">
      <c r="A60" t="s">
        <v>137</v>
      </c>
      <c r="B60" s="7">
        <v>89.407569748639204</v>
      </c>
    </row>
    <row r="61" spans="1:2">
      <c r="A61" t="s">
        <v>981</v>
      </c>
      <c r="B61" s="7">
        <v>89.076286849341898</v>
      </c>
    </row>
    <row r="62" spans="1:2">
      <c r="A62" t="s">
        <v>188</v>
      </c>
      <c r="B62" s="7">
        <v>87.849282914876895</v>
      </c>
    </row>
    <row r="63" spans="1:2">
      <c r="A63" t="s">
        <v>255</v>
      </c>
      <c r="B63" s="7">
        <v>87.3710363156721</v>
      </c>
    </row>
    <row r="64" spans="1:2">
      <c r="A64" t="s">
        <v>1153</v>
      </c>
      <c r="B64" s="7">
        <v>87.331775089395705</v>
      </c>
    </row>
    <row r="65" spans="1:2">
      <c r="A65" t="s">
        <v>378</v>
      </c>
      <c r="B65" s="7">
        <v>87.052563484043205</v>
      </c>
    </row>
    <row r="66" spans="1:2">
      <c r="A66" t="s">
        <v>205</v>
      </c>
      <c r="B66" s="7">
        <v>86.886275618547998</v>
      </c>
    </row>
    <row r="67" spans="1:2">
      <c r="A67" t="s">
        <v>242</v>
      </c>
      <c r="B67" s="7">
        <v>86.402676009516</v>
      </c>
    </row>
    <row r="68" spans="1:2">
      <c r="A68" t="s">
        <v>1154</v>
      </c>
      <c r="B68" s="7">
        <v>85.224232696641195</v>
      </c>
    </row>
    <row r="69" spans="1:2">
      <c r="A69" t="s">
        <v>252</v>
      </c>
      <c r="B69" s="7">
        <v>85.143335919446102</v>
      </c>
    </row>
    <row r="70" spans="1:2">
      <c r="A70" t="s">
        <v>238</v>
      </c>
      <c r="B70" s="7">
        <v>84.016423902705398</v>
      </c>
    </row>
    <row r="71" spans="1:2">
      <c r="A71" t="s">
        <v>258</v>
      </c>
      <c r="B71" s="7">
        <v>83.811497361292496</v>
      </c>
    </row>
    <row r="72" spans="1:2">
      <c r="A72" t="s">
        <v>305</v>
      </c>
      <c r="B72" s="7">
        <v>83.782883929147403</v>
      </c>
    </row>
    <row r="73" spans="1:2">
      <c r="A73" t="s">
        <v>1155</v>
      </c>
      <c r="B73" s="7">
        <v>83.309650552727405</v>
      </c>
    </row>
    <row r="74" spans="1:2">
      <c r="A74" t="s">
        <v>611</v>
      </c>
      <c r="B74" s="7">
        <v>83.184975435699599</v>
      </c>
    </row>
    <row r="75" spans="1:2">
      <c r="A75" t="s">
        <v>126</v>
      </c>
      <c r="B75" s="7">
        <v>82.543826665530702</v>
      </c>
    </row>
    <row r="76" spans="1:2">
      <c r="A76" t="s">
        <v>260</v>
      </c>
      <c r="B76" s="7">
        <v>82.048633807590804</v>
      </c>
    </row>
    <row r="77" spans="1:2">
      <c r="A77" t="s">
        <v>1156</v>
      </c>
      <c r="B77" s="7">
        <v>81.851183804416806</v>
      </c>
    </row>
    <row r="78" spans="1:2">
      <c r="A78" t="s">
        <v>232</v>
      </c>
      <c r="B78" s="7">
        <v>81.144029047002803</v>
      </c>
    </row>
    <row r="79" spans="1:2">
      <c r="A79" t="s">
        <v>1157</v>
      </c>
      <c r="B79" s="7">
        <v>80.987059196630995</v>
      </c>
    </row>
    <row r="80" spans="1:2">
      <c r="A80" t="s">
        <v>1158</v>
      </c>
      <c r="B80" s="7">
        <v>80.709549579400502</v>
      </c>
    </row>
    <row r="81" spans="1:2">
      <c r="A81" t="s">
        <v>1159</v>
      </c>
      <c r="B81" s="7">
        <v>80.542254499003207</v>
      </c>
    </row>
    <row r="82" spans="1:2">
      <c r="A82" t="s">
        <v>1160</v>
      </c>
      <c r="B82" s="7">
        <v>80.515136411609106</v>
      </c>
    </row>
    <row r="83" spans="1:2">
      <c r="A83" t="s">
        <v>1161</v>
      </c>
      <c r="B83" s="7">
        <v>79.823987145637503</v>
      </c>
    </row>
    <row r="84" spans="1:2">
      <c r="A84" t="s">
        <v>180</v>
      </c>
      <c r="B84" s="7">
        <v>79.751374127247999</v>
      </c>
    </row>
    <row r="85" spans="1:2">
      <c r="A85" t="s">
        <v>807</v>
      </c>
      <c r="B85" s="7">
        <v>79.379985683429396</v>
      </c>
    </row>
    <row r="86" spans="1:2">
      <c r="A86" t="s">
        <v>210</v>
      </c>
      <c r="B86" s="7">
        <v>77.999978076237397</v>
      </c>
    </row>
    <row r="87" spans="1:2">
      <c r="A87" t="s">
        <v>421</v>
      </c>
      <c r="B87" s="7">
        <v>77.477091895451807</v>
      </c>
    </row>
    <row r="88" spans="1:2">
      <c r="A88" t="s">
        <v>1162</v>
      </c>
      <c r="B88" s="7">
        <v>77.429647833257405</v>
      </c>
    </row>
    <row r="89" spans="1:2">
      <c r="A89" t="s">
        <v>248</v>
      </c>
      <c r="B89" s="7">
        <v>76.813577033827798</v>
      </c>
    </row>
    <row r="90" spans="1:2">
      <c r="A90" t="s">
        <v>177</v>
      </c>
      <c r="B90" s="7">
        <v>76.739096024187504</v>
      </c>
    </row>
    <row r="91" spans="1:2">
      <c r="A91" t="s">
        <v>1163</v>
      </c>
      <c r="B91" s="7">
        <v>76.573617642717494</v>
      </c>
    </row>
    <row r="92" spans="1:2">
      <c r="A92" t="s">
        <v>185</v>
      </c>
      <c r="B92" s="7">
        <v>76.535232389741196</v>
      </c>
    </row>
    <row r="93" spans="1:2">
      <c r="A93" t="s">
        <v>1164</v>
      </c>
      <c r="B93" s="7">
        <v>76.487549220139599</v>
      </c>
    </row>
    <row r="94" spans="1:2">
      <c r="A94" t="s">
        <v>1165</v>
      </c>
      <c r="B94" s="7">
        <v>76.451614799611207</v>
      </c>
    </row>
    <row r="95" spans="1:2">
      <c r="A95" t="s">
        <v>173</v>
      </c>
      <c r="B95" s="7">
        <v>75.988469534257703</v>
      </c>
    </row>
    <row r="96" spans="1:2">
      <c r="A96" t="s">
        <v>469</v>
      </c>
      <c r="B96" s="7">
        <v>75.974295763637102</v>
      </c>
    </row>
    <row r="97" spans="1:2">
      <c r="A97" t="s">
        <v>275</v>
      </c>
      <c r="B97" s="7">
        <v>75.667881779157199</v>
      </c>
    </row>
    <row r="98" spans="1:2">
      <c r="A98" t="s">
        <v>228</v>
      </c>
      <c r="B98" s="7">
        <v>75.281973422733302</v>
      </c>
    </row>
    <row r="99" spans="1:2">
      <c r="A99" t="s">
        <v>244</v>
      </c>
      <c r="B99" s="7">
        <v>75.005269177775702</v>
      </c>
    </row>
    <row r="100" spans="1:2">
      <c r="A100" t="s">
        <v>289</v>
      </c>
      <c r="B100" s="7">
        <v>74.787682670059993</v>
      </c>
    </row>
    <row r="101" spans="1:2">
      <c r="A101" t="s">
        <v>1166</v>
      </c>
      <c r="B101" s="7">
        <v>73.9861294341411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4B5A1-0F88-274A-B733-1FB91C9395ED}">
  <dimension ref="A1:D101"/>
  <sheetViews>
    <sheetView topLeftCell="A101" workbookViewId="0">
      <selection activeCell="F4" sqref="F4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114</v>
      </c>
      <c r="B2" s="3">
        <v>-7.6048604202833596</v>
      </c>
      <c r="C2" s="3">
        <v>5.86205505603139</v>
      </c>
      <c r="D2" s="5">
        <v>0.83890589144524597</v>
      </c>
    </row>
    <row r="3" spans="1:4">
      <c r="A3" t="s">
        <v>171</v>
      </c>
      <c r="B3" s="3">
        <v>-5.68818429000825</v>
      </c>
      <c r="C3" s="3">
        <v>5.8138302895889504</v>
      </c>
      <c r="D3" s="5">
        <v>0.83303373569090899</v>
      </c>
    </row>
    <row r="4" spans="1:4">
      <c r="A4" t="s">
        <v>104</v>
      </c>
      <c r="B4" s="3">
        <v>-6.3337233843762597</v>
      </c>
      <c r="C4" s="3">
        <v>3.66358044195001</v>
      </c>
      <c r="D4" s="5">
        <v>0.82145375107302498</v>
      </c>
    </row>
    <row r="5" spans="1:4">
      <c r="A5" t="s">
        <v>153</v>
      </c>
      <c r="B5" s="3">
        <v>-5.8351724612724301</v>
      </c>
      <c r="C5" s="3">
        <v>4.0997882890331701</v>
      </c>
      <c r="D5" s="5">
        <v>0.80916156537395501</v>
      </c>
    </row>
    <row r="6" spans="1:4">
      <c r="A6" t="s">
        <v>160</v>
      </c>
      <c r="B6" s="3">
        <v>-7.2753615548437196</v>
      </c>
      <c r="C6" s="3">
        <v>4.2703766796207496</v>
      </c>
      <c r="D6" s="5">
        <v>0.78886112670003095</v>
      </c>
    </row>
    <row r="7" spans="1:4">
      <c r="A7" t="s">
        <v>76</v>
      </c>
      <c r="B7" s="3">
        <v>-10.5418934700431</v>
      </c>
      <c r="C7" s="3">
        <v>8.0147151307516697</v>
      </c>
      <c r="D7" s="5">
        <v>0.77550861969309703</v>
      </c>
    </row>
    <row r="8" spans="1:4">
      <c r="A8" t="s">
        <v>77</v>
      </c>
      <c r="B8" s="3">
        <v>-6.9636236349887</v>
      </c>
      <c r="C8" s="3">
        <v>5.4914793163074904</v>
      </c>
      <c r="D8" s="5">
        <v>0.76901772064880103</v>
      </c>
    </row>
    <row r="9" spans="1:4">
      <c r="A9" t="s">
        <v>120</v>
      </c>
      <c r="B9" s="3">
        <v>-11.563138946200899</v>
      </c>
      <c r="C9" s="3">
        <v>7.5443435235777896</v>
      </c>
      <c r="D9" s="5">
        <v>0.76882686611921702</v>
      </c>
    </row>
    <row r="10" spans="1:4">
      <c r="A10" t="s">
        <v>108</v>
      </c>
      <c r="B10" s="3">
        <v>-12.0295682797561</v>
      </c>
      <c r="C10" s="3">
        <v>7.6611269754912001</v>
      </c>
      <c r="D10" s="5">
        <v>0.76621192312560404</v>
      </c>
    </row>
    <row r="11" spans="1:4">
      <c r="A11" t="s">
        <v>14</v>
      </c>
      <c r="B11" s="3">
        <v>-10.2087224007042</v>
      </c>
      <c r="C11" s="3">
        <v>7.1939633786876298</v>
      </c>
      <c r="D11" s="5">
        <v>0.76535784640018401</v>
      </c>
    </row>
    <row r="12" spans="1:4">
      <c r="A12" t="s">
        <v>172</v>
      </c>
      <c r="B12" s="3">
        <v>-6.3762617034884297</v>
      </c>
      <c r="C12" s="3">
        <v>4.0585642544837199</v>
      </c>
      <c r="D12" s="5">
        <v>0.76135585972761799</v>
      </c>
    </row>
    <row r="13" spans="1:4">
      <c r="A13" t="s">
        <v>38</v>
      </c>
      <c r="B13" s="3">
        <v>-8.4787480086014106</v>
      </c>
      <c r="C13" s="3">
        <v>6.5856574231224796</v>
      </c>
      <c r="D13" s="5">
        <v>0.76051583324848604</v>
      </c>
    </row>
    <row r="14" spans="1:4">
      <c r="A14" t="s">
        <v>115</v>
      </c>
      <c r="B14" s="3">
        <v>-12.671289902535101</v>
      </c>
      <c r="C14" s="3">
        <v>7.75728264441448</v>
      </c>
      <c r="D14" s="5">
        <v>0.75689751104377301</v>
      </c>
    </row>
    <row r="15" spans="1:4">
      <c r="A15" t="s">
        <v>130</v>
      </c>
      <c r="B15" s="3">
        <v>-3.4817986359242399</v>
      </c>
      <c r="C15" s="3">
        <v>0.51222347578842098</v>
      </c>
      <c r="D15" s="5">
        <v>0.75351619191224295</v>
      </c>
    </row>
    <row r="16" spans="1:4">
      <c r="A16" t="s">
        <v>173</v>
      </c>
      <c r="B16" s="3">
        <v>-11.261180553510201</v>
      </c>
      <c r="C16" s="3">
        <v>6.9742257090021296</v>
      </c>
      <c r="D16" s="5">
        <v>0.75113497491438397</v>
      </c>
    </row>
    <row r="17" spans="1:4">
      <c r="A17" t="s">
        <v>15</v>
      </c>
      <c r="B17" s="3">
        <v>-9.1325895363731604</v>
      </c>
      <c r="C17" s="3">
        <v>7.1028428514079502</v>
      </c>
      <c r="D17" s="5">
        <v>0.74531479697033398</v>
      </c>
    </row>
    <row r="18" spans="1:4">
      <c r="A18" t="s">
        <v>109</v>
      </c>
      <c r="B18" s="3">
        <v>-11.037429602339801</v>
      </c>
      <c r="C18" s="3">
        <v>5.9786645065306701</v>
      </c>
      <c r="D18" s="5">
        <v>0.74390440844649797</v>
      </c>
    </row>
    <row r="19" spans="1:4">
      <c r="A19" t="s">
        <v>136</v>
      </c>
      <c r="B19" s="3">
        <v>-13.224150113822599</v>
      </c>
      <c r="C19" s="3">
        <v>7.3564810731326302</v>
      </c>
      <c r="D19" s="5">
        <v>0.741572562685472</v>
      </c>
    </row>
    <row r="20" spans="1:4">
      <c r="A20" t="s">
        <v>123</v>
      </c>
      <c r="B20" s="3">
        <v>-7.4184722802477703</v>
      </c>
      <c r="C20" s="3">
        <v>5.3042448372977802</v>
      </c>
      <c r="D20" s="5">
        <v>0.73679374626210203</v>
      </c>
    </row>
    <row r="21" spans="1:4">
      <c r="A21" t="s">
        <v>159</v>
      </c>
      <c r="B21" s="3">
        <v>-11.859678765438799</v>
      </c>
      <c r="C21" s="3">
        <v>6.6992366361573996</v>
      </c>
      <c r="D21" s="5">
        <v>0.73605783002929104</v>
      </c>
    </row>
    <row r="22" spans="1:4">
      <c r="A22" t="s">
        <v>174</v>
      </c>
      <c r="B22" s="3">
        <v>-13.976249580339299</v>
      </c>
      <c r="C22" s="3">
        <v>7.2346747345405999</v>
      </c>
      <c r="D22" s="5">
        <v>0.73494609851686099</v>
      </c>
    </row>
    <row r="23" spans="1:4">
      <c r="A23" t="s">
        <v>175</v>
      </c>
      <c r="B23" s="3">
        <v>-10.077129497112301</v>
      </c>
      <c r="C23" s="3">
        <v>6.03495414250275</v>
      </c>
      <c r="D23" s="5">
        <v>0.73389904211744506</v>
      </c>
    </row>
    <row r="24" spans="1:4">
      <c r="A24" t="s">
        <v>142</v>
      </c>
      <c r="B24" s="3">
        <v>-12.7513086010013</v>
      </c>
      <c r="C24" s="3">
        <v>6.21847473839098</v>
      </c>
      <c r="D24" s="5">
        <v>0.73177227297774705</v>
      </c>
    </row>
    <row r="25" spans="1:4">
      <c r="A25" t="s">
        <v>150</v>
      </c>
      <c r="B25" s="3">
        <v>-13.864849895760701</v>
      </c>
      <c r="C25" s="3">
        <v>6.9133652903852596</v>
      </c>
      <c r="D25" s="5">
        <v>0.72772585799379397</v>
      </c>
    </row>
    <row r="26" spans="1:4">
      <c r="A26" t="s">
        <v>112</v>
      </c>
      <c r="B26" s="3">
        <v>-8.5581266616068206</v>
      </c>
      <c r="C26" s="3">
        <v>4.3993844902500898</v>
      </c>
      <c r="D26" s="5">
        <v>0.72565359101690496</v>
      </c>
    </row>
    <row r="27" spans="1:4">
      <c r="A27" t="s">
        <v>64</v>
      </c>
      <c r="B27" s="3">
        <v>-12.9778267413226</v>
      </c>
      <c r="C27" s="3">
        <v>6.9916294424106296</v>
      </c>
      <c r="D27" s="5">
        <v>0.72477338925004597</v>
      </c>
    </row>
    <row r="28" spans="1:4">
      <c r="A28" t="s">
        <v>59</v>
      </c>
      <c r="B28" s="3">
        <v>-6.6787261710408101</v>
      </c>
      <c r="C28" s="3">
        <v>2.5732670714569199</v>
      </c>
      <c r="D28" s="5">
        <v>0.722262701776337</v>
      </c>
    </row>
    <row r="29" spans="1:4">
      <c r="A29" t="s">
        <v>176</v>
      </c>
      <c r="B29" s="3">
        <v>-11.0094440322159</v>
      </c>
      <c r="C29" s="3">
        <v>6.8897699248165098</v>
      </c>
      <c r="D29" s="5">
        <v>0.72176037366929402</v>
      </c>
    </row>
    <row r="30" spans="1:4">
      <c r="A30" t="s">
        <v>5</v>
      </c>
      <c r="B30" s="3">
        <v>-13.1071141259564</v>
      </c>
      <c r="C30" s="3">
        <v>6.8186575217860002</v>
      </c>
      <c r="D30" s="5">
        <v>0.716433265152849</v>
      </c>
    </row>
    <row r="31" spans="1:4">
      <c r="A31" t="s">
        <v>177</v>
      </c>
      <c r="B31" s="3">
        <v>-10.0299217297996</v>
      </c>
      <c r="C31" s="3">
        <v>5.63433079804651</v>
      </c>
      <c r="D31" s="5">
        <v>0.71574194512113498</v>
      </c>
    </row>
    <row r="32" spans="1:4">
      <c r="A32" t="s">
        <v>110</v>
      </c>
      <c r="B32" s="3">
        <v>-12.6238369227117</v>
      </c>
      <c r="C32" s="3">
        <v>5.51512547562512</v>
      </c>
      <c r="D32" s="5">
        <v>0.700530808131552</v>
      </c>
    </row>
    <row r="33" spans="1:4">
      <c r="A33" t="s">
        <v>19</v>
      </c>
      <c r="B33" s="3">
        <v>-11.634299614908601</v>
      </c>
      <c r="C33" s="3">
        <v>5.8287112381926196</v>
      </c>
      <c r="D33" s="5">
        <v>0.69881469384274397</v>
      </c>
    </row>
    <row r="34" spans="1:4">
      <c r="A34" t="s">
        <v>137</v>
      </c>
      <c r="B34" s="3">
        <v>-7.4642591925962396</v>
      </c>
      <c r="C34" s="3">
        <v>2.6443675956336099</v>
      </c>
      <c r="D34" s="5">
        <v>0.69725393767757804</v>
      </c>
    </row>
    <row r="35" spans="1:4">
      <c r="A35" t="s">
        <v>178</v>
      </c>
      <c r="B35" s="3">
        <v>-15.8265300665069</v>
      </c>
      <c r="C35" s="3">
        <v>6.0164925142836001</v>
      </c>
      <c r="D35" s="5">
        <v>0.69703248636916404</v>
      </c>
    </row>
    <row r="36" spans="1:4">
      <c r="A36" t="s">
        <v>118</v>
      </c>
      <c r="B36" s="3">
        <v>-11.387955490267201</v>
      </c>
      <c r="C36" s="3">
        <v>4.9774872374471402</v>
      </c>
      <c r="D36" s="5">
        <v>0.69654229266207501</v>
      </c>
    </row>
    <row r="37" spans="1:4">
      <c r="A37" t="s">
        <v>162</v>
      </c>
      <c r="B37" s="3">
        <v>-15.570135192889801</v>
      </c>
      <c r="C37" s="3">
        <v>6.02526312626755</v>
      </c>
      <c r="D37" s="5">
        <v>0.69485329526206396</v>
      </c>
    </row>
    <row r="38" spans="1:4">
      <c r="A38" t="s">
        <v>166</v>
      </c>
      <c r="B38" s="3">
        <v>-13.5847304477573</v>
      </c>
      <c r="C38" s="3">
        <v>5.3863213424868697</v>
      </c>
      <c r="D38" s="5">
        <v>0.69469180561848998</v>
      </c>
    </row>
    <row r="39" spans="1:4">
      <c r="A39" t="s">
        <v>179</v>
      </c>
      <c r="B39" s="3">
        <v>-10.199851646621701</v>
      </c>
      <c r="C39" s="3">
        <v>4.3381299935883399</v>
      </c>
      <c r="D39" s="5">
        <v>0.69460968579863402</v>
      </c>
    </row>
    <row r="40" spans="1:4">
      <c r="A40" t="s">
        <v>128</v>
      </c>
      <c r="B40" s="3">
        <v>-13.292998287442099</v>
      </c>
      <c r="C40" s="3">
        <v>5.31521634041904</v>
      </c>
      <c r="D40" s="5">
        <v>0.69222898869335103</v>
      </c>
    </row>
    <row r="41" spans="1:4">
      <c r="A41" t="s">
        <v>138</v>
      </c>
      <c r="B41" s="3">
        <v>-14.6721663804268</v>
      </c>
      <c r="C41" s="3">
        <v>5.9585264044224298</v>
      </c>
      <c r="D41" s="5">
        <v>0.68670184425145797</v>
      </c>
    </row>
    <row r="42" spans="1:4">
      <c r="A42" t="s">
        <v>180</v>
      </c>
      <c r="B42" s="3">
        <v>-12.7691605059716</v>
      </c>
      <c r="C42" s="3">
        <v>4.94095817708856</v>
      </c>
      <c r="D42" s="5">
        <v>0.68238640507802795</v>
      </c>
    </row>
    <row r="43" spans="1:4">
      <c r="A43" t="s">
        <v>107</v>
      </c>
      <c r="B43" s="3">
        <v>-14.1851834640867</v>
      </c>
      <c r="C43" s="3">
        <v>5.3917442815495198</v>
      </c>
      <c r="D43" s="5">
        <v>0.68187105834928896</v>
      </c>
    </row>
    <row r="44" spans="1:4">
      <c r="A44" t="s">
        <v>181</v>
      </c>
      <c r="B44" s="3">
        <v>-10.059224555899499</v>
      </c>
      <c r="C44" s="3">
        <v>3.8361610095135399</v>
      </c>
      <c r="D44" s="5">
        <v>0.679579296747303</v>
      </c>
    </row>
    <row r="45" spans="1:4">
      <c r="A45" t="s">
        <v>39</v>
      </c>
      <c r="B45" s="3">
        <v>-12.7087217747876</v>
      </c>
      <c r="C45" s="3">
        <v>4.9847171355505298</v>
      </c>
      <c r="D45" s="5">
        <v>0.67954976921661103</v>
      </c>
    </row>
    <row r="46" spans="1:4">
      <c r="A46" t="s">
        <v>125</v>
      </c>
      <c r="B46" s="3">
        <v>-14.963130642141699</v>
      </c>
      <c r="C46" s="3">
        <v>5.3967054865732296</v>
      </c>
      <c r="D46" s="5">
        <v>0.67948671246311698</v>
      </c>
    </row>
    <row r="47" spans="1:4">
      <c r="A47" t="s">
        <v>29</v>
      </c>
      <c r="B47" s="3">
        <v>-15.8978021319689</v>
      </c>
      <c r="C47" s="3">
        <v>5.3482248150517897</v>
      </c>
      <c r="D47" s="5">
        <v>0.67308348716584898</v>
      </c>
    </row>
    <row r="48" spans="1:4">
      <c r="A48" t="s">
        <v>132</v>
      </c>
      <c r="B48" s="3">
        <v>-14.8539666069574</v>
      </c>
      <c r="C48" s="3">
        <v>4.7446804994347103</v>
      </c>
      <c r="D48" s="5">
        <v>0.66703082031017302</v>
      </c>
    </row>
    <row r="49" spans="1:4">
      <c r="A49" t="s">
        <v>111</v>
      </c>
      <c r="B49" s="3">
        <v>-14.916361751155399</v>
      </c>
      <c r="C49" s="3">
        <v>5.0172902295780002</v>
      </c>
      <c r="D49" s="5">
        <v>0.66691909525117699</v>
      </c>
    </row>
    <row r="50" spans="1:4">
      <c r="A50" t="s">
        <v>182</v>
      </c>
      <c r="B50" s="3">
        <v>-14.669747533591501</v>
      </c>
      <c r="C50" s="3">
        <v>4.91527370951734</v>
      </c>
      <c r="D50" s="5">
        <v>0.66661687681740101</v>
      </c>
    </row>
    <row r="51" spans="1:4">
      <c r="A51" t="s">
        <v>69</v>
      </c>
      <c r="B51" s="3">
        <v>-11.1381999343345</v>
      </c>
      <c r="C51" s="3">
        <v>4.6276136890175703</v>
      </c>
      <c r="D51" s="5">
        <v>0.66406270876576101</v>
      </c>
    </row>
    <row r="52" spans="1:4">
      <c r="A52" t="s">
        <v>183</v>
      </c>
      <c r="B52" s="3">
        <v>-13.05954114801</v>
      </c>
      <c r="C52" s="3">
        <v>4.31673058831562</v>
      </c>
      <c r="D52" s="5">
        <v>0.66386255813342099</v>
      </c>
    </row>
    <row r="53" spans="1:4">
      <c r="A53" t="s">
        <v>184</v>
      </c>
      <c r="B53" s="3">
        <v>-8.8236219897244101</v>
      </c>
      <c r="C53" s="3">
        <v>2.8075339907816499</v>
      </c>
      <c r="D53" s="5">
        <v>0.66253059348725896</v>
      </c>
    </row>
    <row r="54" spans="1:4">
      <c r="A54" t="s">
        <v>185</v>
      </c>
      <c r="B54" s="3">
        <v>-15.3388364733323</v>
      </c>
      <c r="C54" s="3">
        <v>4.8164457166249504</v>
      </c>
      <c r="D54" s="5">
        <v>0.66198619454743801</v>
      </c>
    </row>
    <row r="55" spans="1:4">
      <c r="A55" t="s">
        <v>126</v>
      </c>
      <c r="B55" s="3">
        <v>-10.678195315000499</v>
      </c>
      <c r="C55" s="3">
        <v>3.77054991976537</v>
      </c>
      <c r="D55" s="5">
        <v>0.66023395425895204</v>
      </c>
    </row>
    <row r="56" spans="1:4">
      <c r="A56" t="s">
        <v>186</v>
      </c>
      <c r="B56" s="3">
        <v>-7.0426071790471596</v>
      </c>
      <c r="C56" s="3">
        <v>2.0004462528537998</v>
      </c>
      <c r="D56" s="5">
        <v>0.65944791305837402</v>
      </c>
    </row>
    <row r="57" spans="1:4">
      <c r="A57" t="s">
        <v>48</v>
      </c>
      <c r="B57" s="3">
        <v>-14.0848380747627</v>
      </c>
      <c r="C57" s="3">
        <v>4.3552681869871703</v>
      </c>
      <c r="D57" s="5">
        <v>0.65930757844613597</v>
      </c>
    </row>
    <row r="58" spans="1:4">
      <c r="A58" t="s">
        <v>187</v>
      </c>
      <c r="B58" s="3">
        <v>-8.9611012202711198</v>
      </c>
      <c r="C58" s="3">
        <v>3.0336827914021001</v>
      </c>
      <c r="D58" s="5">
        <v>0.65912996670212098</v>
      </c>
    </row>
    <row r="59" spans="1:4">
      <c r="A59" t="s">
        <v>188</v>
      </c>
      <c r="B59" s="3">
        <v>-13.243041278204901</v>
      </c>
      <c r="C59" s="3">
        <v>4.3599412375902702</v>
      </c>
      <c r="D59" s="5">
        <v>0.65838288607220297</v>
      </c>
    </row>
    <row r="60" spans="1:4">
      <c r="A60" t="s">
        <v>189</v>
      </c>
      <c r="B60" s="3">
        <v>-5.9666793850575202</v>
      </c>
      <c r="C60" s="3">
        <v>1.8048005188171801</v>
      </c>
      <c r="D60" s="5">
        <v>0.65724272188213395</v>
      </c>
    </row>
    <row r="61" spans="1:4">
      <c r="A61" t="s">
        <v>20</v>
      </c>
      <c r="B61" s="3">
        <v>-14.8891898759233</v>
      </c>
      <c r="C61" s="3">
        <v>4.8872765512443204</v>
      </c>
      <c r="D61" s="5">
        <v>0.65566665079887998</v>
      </c>
    </row>
    <row r="62" spans="1:4">
      <c r="A62" t="s">
        <v>131</v>
      </c>
      <c r="B62" s="3">
        <v>-9.1225438290250107</v>
      </c>
      <c r="C62" s="3">
        <v>3.4148967747986299</v>
      </c>
      <c r="D62" s="5">
        <v>0.65357675382015501</v>
      </c>
    </row>
    <row r="63" spans="1:4">
      <c r="A63" t="s">
        <v>129</v>
      </c>
      <c r="B63" s="3">
        <v>-12.9190712788618</v>
      </c>
      <c r="C63" s="3">
        <v>4.12074281576687</v>
      </c>
      <c r="D63" s="5">
        <v>0.65330015843865896</v>
      </c>
    </row>
    <row r="64" spans="1:4">
      <c r="A64" t="s">
        <v>190</v>
      </c>
      <c r="B64" s="3">
        <v>-17.0840113537562</v>
      </c>
      <c r="C64" s="3">
        <v>4.6802613581810002</v>
      </c>
      <c r="D64" s="5">
        <v>0.65260569658675804</v>
      </c>
    </row>
    <row r="65" spans="1:4">
      <c r="A65" t="s">
        <v>191</v>
      </c>
      <c r="B65" s="3">
        <v>-13.546271657775</v>
      </c>
      <c r="C65" s="3">
        <v>3.9657770711149398</v>
      </c>
      <c r="D65" s="5">
        <v>0.65151259066438905</v>
      </c>
    </row>
    <row r="66" spans="1:4">
      <c r="A66" t="s">
        <v>192</v>
      </c>
      <c r="B66" s="3">
        <v>-13.5636196393303</v>
      </c>
      <c r="C66" s="3">
        <v>3.95777006380139</v>
      </c>
      <c r="D66" s="5">
        <v>0.65139673723170999</v>
      </c>
    </row>
    <row r="67" spans="1:4">
      <c r="A67" t="s">
        <v>95</v>
      </c>
      <c r="B67" s="3">
        <v>-12.6806261474048</v>
      </c>
      <c r="C67" s="3">
        <v>3.7179219070140599</v>
      </c>
      <c r="D67" s="5">
        <v>0.64943291309880302</v>
      </c>
    </row>
    <row r="68" spans="1:4">
      <c r="A68" t="s">
        <v>193</v>
      </c>
      <c r="B68" s="3">
        <v>-14.5620124272643</v>
      </c>
      <c r="C68" s="3">
        <v>4.3849009620853101</v>
      </c>
      <c r="D68" s="5">
        <v>0.64921409214227699</v>
      </c>
    </row>
    <row r="69" spans="1:4">
      <c r="A69" t="s">
        <v>194</v>
      </c>
      <c r="B69" s="3">
        <v>-13.2746847096106</v>
      </c>
      <c r="C69" s="3">
        <v>3.7270835769367698</v>
      </c>
      <c r="D69" s="5">
        <v>0.64869436857988305</v>
      </c>
    </row>
    <row r="70" spans="1:4">
      <c r="A70" t="s">
        <v>195</v>
      </c>
      <c r="B70" s="3">
        <v>-10.9844161761749</v>
      </c>
      <c r="C70" s="3">
        <v>3.85665271333853</v>
      </c>
      <c r="D70" s="5">
        <v>0.64855507729831696</v>
      </c>
    </row>
    <row r="71" spans="1:4">
      <c r="A71" t="s">
        <v>117</v>
      </c>
      <c r="B71" s="3">
        <v>-14.4680176877372</v>
      </c>
      <c r="C71" s="3">
        <v>4.5653590220026103</v>
      </c>
      <c r="D71" s="5">
        <v>0.64684869998757699</v>
      </c>
    </row>
    <row r="72" spans="1:4">
      <c r="A72" t="s">
        <v>196</v>
      </c>
      <c r="B72" s="3">
        <v>-10.085224740234599</v>
      </c>
      <c r="C72" s="3">
        <v>2.7332696242965202</v>
      </c>
      <c r="D72" s="5">
        <v>0.64680139255666202</v>
      </c>
    </row>
    <row r="73" spans="1:4">
      <c r="A73" t="s">
        <v>41</v>
      </c>
      <c r="B73" s="3">
        <v>-14.276435777108899</v>
      </c>
      <c r="C73" s="3">
        <v>4.0513232101439698</v>
      </c>
      <c r="D73" s="5">
        <v>0.64432124504553701</v>
      </c>
    </row>
    <row r="74" spans="1:4">
      <c r="A74" t="s">
        <v>127</v>
      </c>
      <c r="B74" s="3">
        <v>-14.851365966001801</v>
      </c>
      <c r="C74" s="3">
        <v>3.9523488160125901</v>
      </c>
      <c r="D74" s="5">
        <v>0.64398877169248003</v>
      </c>
    </row>
    <row r="75" spans="1:4">
      <c r="A75" t="s">
        <v>197</v>
      </c>
      <c r="B75" s="3">
        <v>-10.082534646744399</v>
      </c>
      <c r="C75" s="3">
        <v>2.6902942703010599</v>
      </c>
      <c r="D75" s="5">
        <v>0.64387906005979101</v>
      </c>
    </row>
    <row r="76" spans="1:4">
      <c r="A76" t="s">
        <v>198</v>
      </c>
      <c r="B76" s="3">
        <v>-14.3774545396425</v>
      </c>
      <c r="C76" s="3">
        <v>4.2731631508727697</v>
      </c>
      <c r="D76" s="5">
        <v>0.64260096552134605</v>
      </c>
    </row>
    <row r="77" spans="1:4">
      <c r="A77" t="s">
        <v>199</v>
      </c>
      <c r="B77" s="3">
        <v>-17.033932149969601</v>
      </c>
      <c r="C77" s="3">
        <v>4.2364251580262202</v>
      </c>
      <c r="D77" s="5">
        <v>0.64234765625410195</v>
      </c>
    </row>
    <row r="78" spans="1:4">
      <c r="A78" t="s">
        <v>161</v>
      </c>
      <c r="B78" s="3">
        <v>-13.789508090447899</v>
      </c>
      <c r="C78" s="3">
        <v>3.9087034655749702</v>
      </c>
      <c r="D78" s="5">
        <v>0.64115906426793901</v>
      </c>
    </row>
    <row r="79" spans="1:4">
      <c r="A79" t="s">
        <v>82</v>
      </c>
      <c r="B79" s="3">
        <v>-14.9013404754257</v>
      </c>
      <c r="C79" s="3">
        <v>4.3895257882793004</v>
      </c>
      <c r="D79" s="5">
        <v>0.64064678758944205</v>
      </c>
    </row>
    <row r="80" spans="1:4">
      <c r="A80" t="s">
        <v>200</v>
      </c>
      <c r="B80" s="3">
        <v>-13.938064748078901</v>
      </c>
      <c r="C80" s="3">
        <v>4.0684937520477398</v>
      </c>
      <c r="D80" s="5">
        <v>0.64047466468347103</v>
      </c>
    </row>
    <row r="81" spans="1:4">
      <c r="A81" t="s">
        <v>201</v>
      </c>
      <c r="B81" s="3">
        <v>-15.955625007667701</v>
      </c>
      <c r="C81" s="3">
        <v>4.4165662998645097</v>
      </c>
      <c r="D81" s="5">
        <v>0.63975957823170004</v>
      </c>
    </row>
    <row r="82" spans="1:4">
      <c r="A82" t="s">
        <v>202</v>
      </c>
      <c r="B82" s="3">
        <v>-9.2489192664958804</v>
      </c>
      <c r="C82" s="3">
        <v>3.0623093961723802</v>
      </c>
      <c r="D82" s="5">
        <v>0.639567728162727</v>
      </c>
    </row>
    <row r="83" spans="1:4">
      <c r="A83" t="s">
        <v>203</v>
      </c>
      <c r="B83" s="3">
        <v>-15.648673835266999</v>
      </c>
      <c r="C83" s="3">
        <v>4.3847521352404</v>
      </c>
      <c r="D83" s="5">
        <v>0.63946146662499503</v>
      </c>
    </row>
    <row r="84" spans="1:4">
      <c r="A84" t="s">
        <v>204</v>
      </c>
      <c r="B84" s="3">
        <v>-7.1348059739669596</v>
      </c>
      <c r="C84" s="3">
        <v>2.8782018199400601</v>
      </c>
      <c r="D84" s="5">
        <v>0.63906669626113599</v>
      </c>
    </row>
    <row r="85" spans="1:4">
      <c r="A85" t="s">
        <v>4</v>
      </c>
      <c r="B85" s="3">
        <v>-17.448860271687799</v>
      </c>
      <c r="C85" s="3">
        <v>4.4397828210114696</v>
      </c>
      <c r="D85" s="5">
        <v>0.63893297005608796</v>
      </c>
    </row>
    <row r="86" spans="1:4">
      <c r="A86" t="s">
        <v>205</v>
      </c>
      <c r="B86" s="3">
        <v>-13.607509983475101</v>
      </c>
      <c r="C86" s="3">
        <v>3.9108448555278299</v>
      </c>
      <c r="D86" s="5">
        <v>0.63811873565194899</v>
      </c>
    </row>
    <row r="87" spans="1:4">
      <c r="A87" t="s">
        <v>143</v>
      </c>
      <c r="B87" s="3">
        <v>-13.698539019505001</v>
      </c>
      <c r="C87" s="3">
        <v>3.9025493637719602</v>
      </c>
      <c r="D87" s="5">
        <v>0.63799518871165195</v>
      </c>
    </row>
    <row r="88" spans="1:4">
      <c r="A88" t="s">
        <v>206</v>
      </c>
      <c r="B88" s="3">
        <v>-15.6920718656483</v>
      </c>
      <c r="C88" s="3">
        <v>4.1816493063765403</v>
      </c>
      <c r="D88" s="5">
        <v>0.63780760522331903</v>
      </c>
    </row>
    <row r="89" spans="1:4">
      <c r="A89" t="s">
        <v>207</v>
      </c>
      <c r="B89" s="3">
        <v>-6.6093133246911204</v>
      </c>
      <c r="C89" s="3">
        <v>1.68266286633843</v>
      </c>
      <c r="D89" s="5">
        <v>0.63766876728010902</v>
      </c>
    </row>
    <row r="90" spans="1:4">
      <c r="A90" t="s">
        <v>208</v>
      </c>
      <c r="B90" s="3">
        <v>-12.415654471151401</v>
      </c>
      <c r="C90" s="3">
        <v>3.4632574332725499</v>
      </c>
      <c r="D90" s="5">
        <v>0.63765679389858698</v>
      </c>
    </row>
    <row r="91" spans="1:4">
      <c r="A91" t="s">
        <v>209</v>
      </c>
      <c r="B91" s="3">
        <v>-16.266964030753002</v>
      </c>
      <c r="C91" s="3">
        <v>4.0384057205713901</v>
      </c>
      <c r="D91" s="5">
        <v>0.63585810298418399</v>
      </c>
    </row>
    <row r="92" spans="1:4">
      <c r="A92" t="s">
        <v>134</v>
      </c>
      <c r="B92" s="3">
        <v>-7.8960640762188499</v>
      </c>
      <c r="C92" s="3">
        <v>1.3585860992548799</v>
      </c>
      <c r="D92" s="5">
        <v>0.63536821594026405</v>
      </c>
    </row>
    <row r="93" spans="1:4">
      <c r="A93" t="s">
        <v>210</v>
      </c>
      <c r="B93" s="3">
        <v>-16.268074217926898</v>
      </c>
      <c r="C93" s="3">
        <v>4.0094495396092</v>
      </c>
      <c r="D93" s="5">
        <v>0.63420657012067905</v>
      </c>
    </row>
    <row r="94" spans="1:4">
      <c r="A94" t="s">
        <v>211</v>
      </c>
      <c r="B94" s="3">
        <v>-11.5968707422505</v>
      </c>
      <c r="C94" s="3">
        <v>2.9419435835617298</v>
      </c>
      <c r="D94" s="5">
        <v>0.63347473574978197</v>
      </c>
    </row>
    <row r="95" spans="1:4">
      <c r="A95" t="s">
        <v>122</v>
      </c>
      <c r="B95" s="3">
        <v>-18.073364956814199</v>
      </c>
      <c r="C95" s="3">
        <v>4.1076649332005104</v>
      </c>
      <c r="D95" s="5">
        <v>0.63271085539510497</v>
      </c>
    </row>
    <row r="96" spans="1:4">
      <c r="A96" t="s">
        <v>212</v>
      </c>
      <c r="B96" s="3">
        <v>-14.3571746753573</v>
      </c>
      <c r="C96" s="3">
        <v>3.7580459210506398</v>
      </c>
      <c r="D96" s="5">
        <v>0.63176576371329296</v>
      </c>
    </row>
    <row r="97" spans="1:4">
      <c r="A97" t="s">
        <v>113</v>
      </c>
      <c r="B97" s="3">
        <v>-17.164769466252501</v>
      </c>
      <c r="C97" s="3">
        <v>4.0464814184023998</v>
      </c>
      <c r="D97" s="5">
        <v>0.63168363998652699</v>
      </c>
    </row>
    <row r="98" spans="1:4">
      <c r="A98" t="s">
        <v>135</v>
      </c>
      <c r="B98" s="3">
        <v>-15.634215315313799</v>
      </c>
      <c r="C98" s="3">
        <v>3.89091415320109</v>
      </c>
      <c r="D98" s="5">
        <v>0.63130213959544901</v>
      </c>
    </row>
    <row r="99" spans="1:4">
      <c r="A99" t="s">
        <v>213</v>
      </c>
      <c r="B99" s="3">
        <v>-12.942425667336099</v>
      </c>
      <c r="C99" s="3">
        <v>3.26221281409437</v>
      </c>
      <c r="D99" s="5">
        <v>0.63097304995893899</v>
      </c>
    </row>
    <row r="100" spans="1:4">
      <c r="A100" t="s">
        <v>106</v>
      </c>
      <c r="B100" s="3">
        <v>-16.421626801282901</v>
      </c>
      <c r="C100" s="3">
        <v>4.0377311397759197</v>
      </c>
      <c r="D100" s="5">
        <v>0.630884507588508</v>
      </c>
    </row>
    <row r="101" spans="1:4">
      <c r="A101" t="s">
        <v>152</v>
      </c>
      <c r="B101" s="3">
        <v>-12.651208988549801</v>
      </c>
      <c r="C101" s="3">
        <v>3.2352887282057199</v>
      </c>
      <c r="D101" s="5">
        <v>0.630277602842822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C3175-29C7-6241-8C3D-0D59C628394D}">
  <dimension ref="A1:D101"/>
  <sheetViews>
    <sheetView workbookViewId="0"/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171</v>
      </c>
      <c r="B2" s="3">
        <v>-5.0118042979203201</v>
      </c>
      <c r="C2" s="3">
        <v>6.8287310293717098</v>
      </c>
      <c r="D2" s="5">
        <v>0.89651357277000099</v>
      </c>
    </row>
    <row r="3" spans="1:4">
      <c r="A3" t="s">
        <v>176</v>
      </c>
      <c r="B3" s="3">
        <v>-7.2712153824124401</v>
      </c>
      <c r="C3" s="3">
        <v>11.2820064910598</v>
      </c>
      <c r="D3" s="5">
        <v>0.87299477396278102</v>
      </c>
    </row>
    <row r="4" spans="1:4">
      <c r="A4" t="s">
        <v>201</v>
      </c>
      <c r="B4" s="3">
        <v>-9.8517040641544096</v>
      </c>
      <c r="C4" s="3">
        <v>11.2589401363017</v>
      </c>
      <c r="D4" s="5">
        <v>0.86276405720844096</v>
      </c>
    </row>
    <row r="5" spans="1:4">
      <c r="A5" t="s">
        <v>203</v>
      </c>
      <c r="B5" s="3">
        <v>-9.8775837358829595</v>
      </c>
      <c r="C5" s="3">
        <v>10.8641056403261</v>
      </c>
      <c r="D5" s="5">
        <v>0.85584363034523003</v>
      </c>
    </row>
    <row r="6" spans="1:4">
      <c r="A6" t="s">
        <v>175</v>
      </c>
      <c r="B6" s="3">
        <v>-7.7041897520022697</v>
      </c>
      <c r="C6" s="3">
        <v>8.9031436837222806</v>
      </c>
      <c r="D6" s="5">
        <v>0.85177630909626401</v>
      </c>
    </row>
    <row r="7" spans="1:4">
      <c r="A7" t="s">
        <v>38</v>
      </c>
      <c r="B7" s="3">
        <v>-6.7787946301838398</v>
      </c>
      <c r="C7" s="3">
        <v>8.7494681018688407</v>
      </c>
      <c r="D7" s="5">
        <v>0.84211970604195896</v>
      </c>
    </row>
    <row r="8" spans="1:4">
      <c r="A8" t="s">
        <v>76</v>
      </c>
      <c r="B8" s="3">
        <v>-8.9911302008877207</v>
      </c>
      <c r="C8" s="3">
        <v>10.0853861889704</v>
      </c>
      <c r="D8" s="5">
        <v>0.83912486481288096</v>
      </c>
    </row>
    <row r="9" spans="1:4">
      <c r="A9" t="s">
        <v>214</v>
      </c>
      <c r="B9" s="3">
        <v>-11.0430535257789</v>
      </c>
      <c r="C9" s="3">
        <v>10.0539712646691</v>
      </c>
      <c r="D9" s="5">
        <v>0.81641878487031205</v>
      </c>
    </row>
    <row r="10" spans="1:4">
      <c r="A10" t="s">
        <v>159</v>
      </c>
      <c r="B10" s="3">
        <v>-9.9259727723822806</v>
      </c>
      <c r="C10" s="3">
        <v>9.1224010019990605</v>
      </c>
      <c r="D10" s="5">
        <v>0.81163004913387704</v>
      </c>
    </row>
    <row r="11" spans="1:4">
      <c r="A11" t="s">
        <v>160</v>
      </c>
      <c r="B11" s="3">
        <v>-6.7452014071013</v>
      </c>
      <c r="C11" s="3">
        <v>5.0520581328927001</v>
      </c>
      <c r="D11" s="5">
        <v>0.80663231486906495</v>
      </c>
    </row>
    <row r="12" spans="1:4">
      <c r="A12" t="s">
        <v>215</v>
      </c>
      <c r="B12" s="3">
        <v>-6.7700896651533098</v>
      </c>
      <c r="C12" s="3">
        <v>6.5633603556536304</v>
      </c>
      <c r="D12" s="5">
        <v>0.78621648978484204</v>
      </c>
    </row>
    <row r="13" spans="1:4">
      <c r="A13" t="s">
        <v>182</v>
      </c>
      <c r="B13" s="3">
        <v>-11.550158319818401</v>
      </c>
      <c r="C13" s="3">
        <v>8.5404168236975107</v>
      </c>
      <c r="D13" s="5">
        <v>0.78377378200457504</v>
      </c>
    </row>
    <row r="14" spans="1:4">
      <c r="A14" t="s">
        <v>216</v>
      </c>
      <c r="B14" s="3">
        <v>-5.9540445631387904</v>
      </c>
      <c r="C14" s="3">
        <v>3.71623168733406</v>
      </c>
      <c r="D14" s="5">
        <v>0.78320973946664296</v>
      </c>
    </row>
    <row r="15" spans="1:4">
      <c r="A15" t="s">
        <v>204</v>
      </c>
      <c r="B15" s="3">
        <v>-5.6781884807044598</v>
      </c>
      <c r="C15" s="3">
        <v>4.5989885928049397</v>
      </c>
      <c r="D15" s="5">
        <v>0.78183027754114698</v>
      </c>
    </row>
    <row r="16" spans="1:4">
      <c r="A16" t="s">
        <v>217</v>
      </c>
      <c r="B16" s="3">
        <v>-6.2393107541638599</v>
      </c>
      <c r="C16" s="3">
        <v>3.6013058137104399</v>
      </c>
      <c r="D16" s="5">
        <v>0.78057304164359498</v>
      </c>
    </row>
    <row r="17" spans="1:4">
      <c r="A17" t="s">
        <v>82</v>
      </c>
      <c r="B17" s="3">
        <v>-11.1604790135043</v>
      </c>
      <c r="C17" s="3">
        <v>8.6640843244463603</v>
      </c>
      <c r="D17" s="5">
        <v>0.78055437510426295</v>
      </c>
    </row>
    <row r="18" spans="1:4">
      <c r="A18" t="s">
        <v>172</v>
      </c>
      <c r="B18" s="3">
        <v>-5.9657552881795404</v>
      </c>
      <c r="C18" s="3">
        <v>4.7000786147410096</v>
      </c>
      <c r="D18" s="5">
        <v>0.77923124858086001</v>
      </c>
    </row>
    <row r="19" spans="1:4">
      <c r="A19" t="s">
        <v>218</v>
      </c>
      <c r="B19" s="3">
        <v>-7.0647545826171596</v>
      </c>
      <c r="C19" s="3">
        <v>4.8779541415603704</v>
      </c>
      <c r="D19" s="5">
        <v>0.77558390138190703</v>
      </c>
    </row>
    <row r="20" spans="1:4">
      <c r="A20" t="s">
        <v>208</v>
      </c>
      <c r="B20" s="3">
        <v>-9.4172056490663305</v>
      </c>
      <c r="C20" s="3">
        <v>6.8868281989660201</v>
      </c>
      <c r="D20" s="5">
        <v>0.77072269000614202</v>
      </c>
    </row>
    <row r="21" spans="1:4">
      <c r="A21" t="s">
        <v>219</v>
      </c>
      <c r="B21" s="3">
        <v>-11.661366225931101</v>
      </c>
      <c r="C21" s="3">
        <v>8.3451671258254301</v>
      </c>
      <c r="D21" s="5">
        <v>0.76931285617573197</v>
      </c>
    </row>
    <row r="22" spans="1:4">
      <c r="A22" t="s">
        <v>220</v>
      </c>
      <c r="B22" s="3">
        <v>-8.4124492199722791</v>
      </c>
      <c r="C22" s="3">
        <v>7.3277407280097098</v>
      </c>
      <c r="D22" s="5">
        <v>0.76915582727953402</v>
      </c>
    </row>
    <row r="23" spans="1:4">
      <c r="A23" t="s">
        <v>221</v>
      </c>
      <c r="B23" s="3">
        <v>-9.6233100791836996</v>
      </c>
      <c r="C23" s="3">
        <v>6.5478295846857204</v>
      </c>
      <c r="D23" s="5">
        <v>0.76800808816900401</v>
      </c>
    </row>
    <row r="24" spans="1:4">
      <c r="A24" t="s">
        <v>222</v>
      </c>
      <c r="B24" s="3">
        <v>-11.596930507649899</v>
      </c>
      <c r="C24" s="3">
        <v>8.4453215299419</v>
      </c>
      <c r="D24" s="5">
        <v>0.76518643585372303</v>
      </c>
    </row>
    <row r="25" spans="1:4">
      <c r="A25" t="s">
        <v>104</v>
      </c>
      <c r="B25" s="3">
        <v>-6.3344331826751903</v>
      </c>
      <c r="C25" s="3">
        <v>3.8394318434363401</v>
      </c>
      <c r="D25" s="5">
        <v>0.76470125961375801</v>
      </c>
    </row>
    <row r="26" spans="1:4">
      <c r="A26" t="s">
        <v>19</v>
      </c>
      <c r="B26" s="3">
        <v>-10.111608421482799</v>
      </c>
      <c r="C26" s="3">
        <v>7.76350539799249</v>
      </c>
      <c r="D26" s="5">
        <v>0.75556388782535799</v>
      </c>
    </row>
    <row r="27" spans="1:4">
      <c r="A27" t="s">
        <v>223</v>
      </c>
      <c r="B27" s="3">
        <v>-13.0715573869821</v>
      </c>
      <c r="C27" s="3">
        <v>7.6403452115066797</v>
      </c>
      <c r="D27" s="5">
        <v>0.75518184497513197</v>
      </c>
    </row>
    <row r="28" spans="1:4">
      <c r="A28" t="s">
        <v>150</v>
      </c>
      <c r="B28" s="3">
        <v>-13.303605478538699</v>
      </c>
      <c r="C28" s="3">
        <v>7.8562265467304302</v>
      </c>
      <c r="D28" s="5">
        <v>0.75445972623378199</v>
      </c>
    </row>
    <row r="29" spans="1:4">
      <c r="A29" t="s">
        <v>177</v>
      </c>
      <c r="B29" s="3">
        <v>-9.1044187014291396</v>
      </c>
      <c r="C29" s="3">
        <v>6.9111495806228902</v>
      </c>
      <c r="D29" s="5">
        <v>0.75387278450139095</v>
      </c>
    </row>
    <row r="30" spans="1:4">
      <c r="A30" t="s">
        <v>123</v>
      </c>
      <c r="B30" s="3">
        <v>-6.89263690400806</v>
      </c>
      <c r="C30" s="3">
        <v>6.1310722632580603</v>
      </c>
      <c r="D30" s="5">
        <v>0.75295005723191999</v>
      </c>
    </row>
    <row r="31" spans="1:4">
      <c r="A31" t="s">
        <v>205</v>
      </c>
      <c r="B31" s="3">
        <v>-10.834043149374001</v>
      </c>
      <c r="C31" s="3">
        <v>7.1116416965812199</v>
      </c>
      <c r="D31" s="5">
        <v>0.74839062455560101</v>
      </c>
    </row>
    <row r="32" spans="1:4">
      <c r="A32" t="s">
        <v>137</v>
      </c>
      <c r="B32" s="3">
        <v>-6.6649264511146002</v>
      </c>
      <c r="C32" s="3">
        <v>3.6400061936410499</v>
      </c>
      <c r="D32" s="5">
        <v>0.74588080103300103</v>
      </c>
    </row>
    <row r="33" spans="1:4">
      <c r="A33" t="s">
        <v>195</v>
      </c>
      <c r="B33" s="3">
        <v>-8.7995090989734592</v>
      </c>
      <c r="C33" s="3">
        <v>6.4156039847180404</v>
      </c>
      <c r="D33" s="5">
        <v>0.743087944656453</v>
      </c>
    </row>
    <row r="34" spans="1:4">
      <c r="A34" t="s">
        <v>224</v>
      </c>
      <c r="B34" s="3">
        <v>-12.7815922964195</v>
      </c>
      <c r="C34" s="3">
        <v>7.2780719058962804</v>
      </c>
      <c r="D34" s="5">
        <v>0.742617816980914</v>
      </c>
    </row>
    <row r="35" spans="1:4">
      <c r="A35" t="s">
        <v>188</v>
      </c>
      <c r="B35" s="3">
        <v>-11.127250388755201</v>
      </c>
      <c r="C35" s="3">
        <v>6.8680893196450903</v>
      </c>
      <c r="D35" s="5">
        <v>0.74217486244570696</v>
      </c>
    </row>
    <row r="36" spans="1:4">
      <c r="A36" t="s">
        <v>183</v>
      </c>
      <c r="B36" s="3">
        <v>-11.022591631985399</v>
      </c>
      <c r="C36" s="3">
        <v>6.7371660976909498</v>
      </c>
      <c r="D36" s="5">
        <v>0.74155450910667697</v>
      </c>
    </row>
    <row r="37" spans="1:4">
      <c r="A37" t="s">
        <v>138</v>
      </c>
      <c r="B37" s="3">
        <v>-13.370118571903999</v>
      </c>
      <c r="C37" s="3">
        <v>7.6599388873934799</v>
      </c>
      <c r="D37" s="5">
        <v>0.73921644348856697</v>
      </c>
    </row>
    <row r="38" spans="1:4">
      <c r="A38" t="s">
        <v>77</v>
      </c>
      <c r="B38" s="3">
        <v>-6.6484820464554799</v>
      </c>
      <c r="C38" s="3">
        <v>6.0984994947763704</v>
      </c>
      <c r="D38" s="5">
        <v>0.73883013213482795</v>
      </c>
    </row>
    <row r="39" spans="1:4">
      <c r="A39" t="s">
        <v>225</v>
      </c>
      <c r="B39" s="3">
        <v>-13.280712831189399</v>
      </c>
      <c r="C39" s="3">
        <v>7.3023018184794202</v>
      </c>
      <c r="D39" s="5">
        <v>0.73753737750958104</v>
      </c>
    </row>
    <row r="40" spans="1:4">
      <c r="A40" t="s">
        <v>226</v>
      </c>
      <c r="B40" s="3">
        <v>-9.3773875214316504</v>
      </c>
      <c r="C40" s="3">
        <v>5.9492519518826503</v>
      </c>
      <c r="D40" s="5">
        <v>0.73506050072469598</v>
      </c>
    </row>
    <row r="41" spans="1:4">
      <c r="A41" t="s">
        <v>227</v>
      </c>
      <c r="B41" s="3">
        <v>-9.6318600300525805</v>
      </c>
      <c r="C41" s="3">
        <v>6.5357709689586798</v>
      </c>
      <c r="D41" s="5">
        <v>0.73335912634906497</v>
      </c>
    </row>
    <row r="42" spans="1:4">
      <c r="A42" t="s">
        <v>228</v>
      </c>
      <c r="B42" s="3">
        <v>-7.4838540392194499</v>
      </c>
      <c r="C42" s="3">
        <v>4.8460138927019099</v>
      </c>
      <c r="D42" s="5">
        <v>0.73321433926475699</v>
      </c>
    </row>
    <row r="43" spans="1:4">
      <c r="A43" t="s">
        <v>120</v>
      </c>
      <c r="B43" s="3">
        <v>-12.3913696091498</v>
      </c>
      <c r="C43" s="3">
        <v>7.0085197985991403</v>
      </c>
      <c r="D43" s="5">
        <v>0.73286378835965005</v>
      </c>
    </row>
    <row r="44" spans="1:4">
      <c r="A44" t="s">
        <v>112</v>
      </c>
      <c r="B44" s="3">
        <v>-7.9540331075166</v>
      </c>
      <c r="C44" s="3">
        <v>5.2675842950495104</v>
      </c>
      <c r="D44" s="5">
        <v>0.73015504322174496</v>
      </c>
    </row>
    <row r="45" spans="1:4">
      <c r="A45" t="s">
        <v>229</v>
      </c>
      <c r="B45" s="3">
        <v>-10.134538567454101</v>
      </c>
      <c r="C45" s="3">
        <v>6.30853983778165</v>
      </c>
      <c r="D45" s="5">
        <v>0.72966098823695102</v>
      </c>
    </row>
    <row r="46" spans="1:4">
      <c r="A46" t="s">
        <v>230</v>
      </c>
      <c r="B46" s="3">
        <v>-8.6799549273312699</v>
      </c>
      <c r="C46" s="3">
        <v>6.4987263504345396</v>
      </c>
      <c r="D46" s="5">
        <v>0.72790950845789004</v>
      </c>
    </row>
    <row r="47" spans="1:4">
      <c r="A47" t="s">
        <v>231</v>
      </c>
      <c r="B47" s="3">
        <v>-7.2435660808798499</v>
      </c>
      <c r="C47" s="3">
        <v>4.4703132049920002</v>
      </c>
      <c r="D47" s="5">
        <v>0.72407140342556697</v>
      </c>
    </row>
    <row r="48" spans="1:4">
      <c r="A48" t="s">
        <v>232</v>
      </c>
      <c r="B48" s="3">
        <v>-9.27764663034006</v>
      </c>
      <c r="C48" s="3">
        <v>6.0599380377543604</v>
      </c>
      <c r="D48" s="5">
        <v>0.72310848426206098</v>
      </c>
    </row>
    <row r="49" spans="1:4">
      <c r="A49" t="s">
        <v>233</v>
      </c>
      <c r="B49" s="3">
        <v>-11.2623183111833</v>
      </c>
      <c r="C49" s="3">
        <v>6.14954198283659</v>
      </c>
      <c r="D49" s="5">
        <v>0.72053312344345599</v>
      </c>
    </row>
    <row r="50" spans="1:4">
      <c r="A50" t="s">
        <v>234</v>
      </c>
      <c r="B50" s="3">
        <v>-8.9274106886311007</v>
      </c>
      <c r="C50" s="3">
        <v>5.2207838764310601</v>
      </c>
      <c r="D50" s="5">
        <v>0.718676032726276</v>
      </c>
    </row>
    <row r="51" spans="1:4">
      <c r="A51" t="s">
        <v>14</v>
      </c>
      <c r="B51" s="3">
        <v>-10.8342813506677</v>
      </c>
      <c r="C51" s="3">
        <v>6.8613688489489704</v>
      </c>
      <c r="D51" s="5">
        <v>0.71663318224594796</v>
      </c>
    </row>
    <row r="52" spans="1:4">
      <c r="A52" t="s">
        <v>173</v>
      </c>
      <c r="B52" s="3">
        <v>-11.856660970334699</v>
      </c>
      <c r="C52" s="3">
        <v>6.6637057631078802</v>
      </c>
      <c r="D52" s="5">
        <v>0.71356587017114104</v>
      </c>
    </row>
    <row r="53" spans="1:4">
      <c r="A53" t="s">
        <v>235</v>
      </c>
      <c r="B53" s="3">
        <v>-7.3613660738431399</v>
      </c>
      <c r="C53" s="3">
        <v>3.5588969597829401</v>
      </c>
      <c r="D53" s="5">
        <v>0.71299675713185595</v>
      </c>
    </row>
    <row r="54" spans="1:4">
      <c r="A54" t="s">
        <v>114</v>
      </c>
      <c r="B54" s="3">
        <v>-8.80901818238776</v>
      </c>
      <c r="C54" s="3">
        <v>4.8368344281794</v>
      </c>
      <c r="D54" s="5">
        <v>0.70979167415351496</v>
      </c>
    </row>
    <row r="55" spans="1:4">
      <c r="A55" t="s">
        <v>236</v>
      </c>
      <c r="B55" s="3">
        <v>-8.4317298463034192</v>
      </c>
      <c r="C55" s="3">
        <v>5.8983079102743297</v>
      </c>
      <c r="D55" s="5">
        <v>0.70944471322760305</v>
      </c>
    </row>
    <row r="56" spans="1:4">
      <c r="A56" t="s">
        <v>237</v>
      </c>
      <c r="B56" s="3">
        <v>-15.882159328642301</v>
      </c>
      <c r="C56" s="3">
        <v>6.3747630924566501</v>
      </c>
      <c r="D56" s="5">
        <v>0.70828631602717596</v>
      </c>
    </row>
    <row r="57" spans="1:4">
      <c r="A57" t="s">
        <v>15</v>
      </c>
      <c r="B57" s="3">
        <v>-9.7283583392510593</v>
      </c>
      <c r="C57" s="3">
        <v>6.7982103612916003</v>
      </c>
      <c r="D57" s="5">
        <v>0.70723740019225201</v>
      </c>
    </row>
    <row r="58" spans="1:4">
      <c r="A58" t="s">
        <v>210</v>
      </c>
      <c r="B58" s="3">
        <v>-14.324568647338999</v>
      </c>
      <c r="C58" s="3">
        <v>6.3135817544345301</v>
      </c>
      <c r="D58" s="5">
        <v>0.70645344206895799</v>
      </c>
    </row>
    <row r="59" spans="1:4">
      <c r="A59" t="s">
        <v>179</v>
      </c>
      <c r="B59" s="3">
        <v>-9.4093589682858099</v>
      </c>
      <c r="C59" s="3">
        <v>5.4058242189766004</v>
      </c>
      <c r="D59" s="5">
        <v>0.70564882723742695</v>
      </c>
    </row>
    <row r="60" spans="1:4">
      <c r="A60" t="s">
        <v>238</v>
      </c>
      <c r="B60" s="3">
        <v>-6.4109680899776</v>
      </c>
      <c r="C60" s="3">
        <v>3.5279133203646702</v>
      </c>
      <c r="D60" s="5">
        <v>0.70439014184997595</v>
      </c>
    </row>
    <row r="61" spans="1:4">
      <c r="A61" t="s">
        <v>239</v>
      </c>
      <c r="B61" s="3">
        <v>-10.3711973332061</v>
      </c>
      <c r="C61" s="3">
        <v>5.7980371091793499</v>
      </c>
      <c r="D61" s="5">
        <v>0.70332811251789495</v>
      </c>
    </row>
    <row r="62" spans="1:4">
      <c r="A62" t="s">
        <v>209</v>
      </c>
      <c r="B62" s="3">
        <v>-14.4709219218249</v>
      </c>
      <c r="C62" s="3">
        <v>6.1837743072704496</v>
      </c>
      <c r="D62" s="5">
        <v>0.70313909648497397</v>
      </c>
    </row>
    <row r="63" spans="1:4">
      <c r="A63" t="s">
        <v>180</v>
      </c>
      <c r="B63" s="3">
        <v>-12.0434844933403</v>
      </c>
      <c r="C63" s="3">
        <v>5.9673177476947004</v>
      </c>
      <c r="D63" s="5">
        <v>0.70269710053482104</v>
      </c>
    </row>
    <row r="64" spans="1:4">
      <c r="A64" t="s">
        <v>153</v>
      </c>
      <c r="B64" s="3">
        <v>-6.3427218271631096</v>
      </c>
      <c r="C64" s="3">
        <v>3.7461924987667601</v>
      </c>
      <c r="D64" s="5">
        <v>0.70174996547417801</v>
      </c>
    </row>
    <row r="65" spans="1:4">
      <c r="A65" t="s">
        <v>240</v>
      </c>
      <c r="B65" s="3">
        <v>-11.790247616019499</v>
      </c>
      <c r="C65" s="3">
        <v>5.9917184619982802</v>
      </c>
      <c r="D65" s="5">
        <v>0.70052493618729395</v>
      </c>
    </row>
    <row r="66" spans="1:4">
      <c r="A66" t="s">
        <v>241</v>
      </c>
      <c r="B66" s="3">
        <v>-13.230812085282301</v>
      </c>
      <c r="C66" s="3">
        <v>6.2043469454682203</v>
      </c>
      <c r="D66" s="5">
        <v>0.70012345277983801</v>
      </c>
    </row>
    <row r="67" spans="1:4">
      <c r="A67" t="s">
        <v>193</v>
      </c>
      <c r="B67" s="3">
        <v>-13.076168470087801</v>
      </c>
      <c r="C67" s="3">
        <v>6.2100689252066799</v>
      </c>
      <c r="D67" s="5">
        <v>0.70003835025017502</v>
      </c>
    </row>
    <row r="68" spans="1:4">
      <c r="A68" t="s">
        <v>242</v>
      </c>
      <c r="B68" s="3">
        <v>-14.4638511220866</v>
      </c>
      <c r="C68" s="3">
        <v>6.1194986256325103</v>
      </c>
      <c r="D68" s="5">
        <v>0.69665555656632105</v>
      </c>
    </row>
    <row r="69" spans="1:4">
      <c r="A69" t="s">
        <v>243</v>
      </c>
      <c r="B69" s="3">
        <v>-5.9575379934759098</v>
      </c>
      <c r="C69" s="3">
        <v>4.0104301814679699</v>
      </c>
      <c r="D69" s="5">
        <v>0.69445860940943305</v>
      </c>
    </row>
    <row r="70" spans="1:4">
      <c r="A70" t="s">
        <v>244</v>
      </c>
      <c r="B70" s="3">
        <v>-8.4222941363813497</v>
      </c>
      <c r="C70" s="3">
        <v>4.1716796749524399</v>
      </c>
      <c r="D70" s="5">
        <v>0.69291147686096199</v>
      </c>
    </row>
    <row r="71" spans="1:4">
      <c r="A71" t="s">
        <v>245</v>
      </c>
      <c r="B71" s="3">
        <v>-14.7072808612954</v>
      </c>
      <c r="C71" s="3">
        <v>5.8202325411525999</v>
      </c>
      <c r="D71" s="5">
        <v>0.69273655855196103</v>
      </c>
    </row>
    <row r="72" spans="1:4">
      <c r="A72" t="s">
        <v>185</v>
      </c>
      <c r="B72" s="3">
        <v>-14.5798739172258</v>
      </c>
      <c r="C72" s="3">
        <v>5.8729549171609197</v>
      </c>
      <c r="D72" s="5">
        <v>0.69109560189063302</v>
      </c>
    </row>
    <row r="73" spans="1:4">
      <c r="A73" t="s">
        <v>246</v>
      </c>
      <c r="B73" s="3">
        <v>-4.4939285556840698</v>
      </c>
      <c r="C73" s="3">
        <v>2.7792891656526102</v>
      </c>
      <c r="D73" s="5">
        <v>0.69057286832247899</v>
      </c>
    </row>
    <row r="74" spans="1:4">
      <c r="A74" t="s">
        <v>202</v>
      </c>
      <c r="B74" s="3">
        <v>-8.0550501197748208</v>
      </c>
      <c r="C74" s="3">
        <v>4.5066018756257398</v>
      </c>
      <c r="D74" s="5">
        <v>0.69025984633086002</v>
      </c>
    </row>
    <row r="75" spans="1:4">
      <c r="A75" t="s">
        <v>247</v>
      </c>
      <c r="B75" s="3">
        <v>-7.8957829212229198</v>
      </c>
      <c r="C75" s="3">
        <v>5.5303328004134196</v>
      </c>
      <c r="D75" s="5">
        <v>0.68983904558064302</v>
      </c>
    </row>
    <row r="76" spans="1:4">
      <c r="A76" t="s">
        <v>248</v>
      </c>
      <c r="B76" s="3">
        <v>-11.864383955402101</v>
      </c>
      <c r="C76" s="3">
        <v>5.7752169253988201</v>
      </c>
      <c r="D76" s="5">
        <v>0.68783971219015905</v>
      </c>
    </row>
    <row r="77" spans="1:4">
      <c r="A77" t="s">
        <v>249</v>
      </c>
      <c r="B77" s="3">
        <v>-10.2002447242958</v>
      </c>
      <c r="C77" s="3">
        <v>5.4363864348943496</v>
      </c>
      <c r="D77" s="5">
        <v>0.68718412732501299</v>
      </c>
    </row>
    <row r="78" spans="1:4">
      <c r="A78" t="s">
        <v>168</v>
      </c>
      <c r="B78" s="3">
        <v>-15.3167256093632</v>
      </c>
      <c r="C78" s="3">
        <v>5.8478938487210499</v>
      </c>
      <c r="D78" s="5">
        <v>0.68598570184823005</v>
      </c>
    </row>
    <row r="79" spans="1:4">
      <c r="A79" t="s">
        <v>109</v>
      </c>
      <c r="B79" s="3">
        <v>-11.837815348978801</v>
      </c>
      <c r="C79" s="3">
        <v>5.3976012052005702</v>
      </c>
      <c r="D79" s="5">
        <v>0.68547015337897199</v>
      </c>
    </row>
    <row r="80" spans="1:4">
      <c r="A80" t="s">
        <v>250</v>
      </c>
      <c r="B80" s="3">
        <v>-12.3118687693325</v>
      </c>
      <c r="C80" s="3">
        <v>5.7885478385122697</v>
      </c>
      <c r="D80" s="5">
        <v>0.682891739775354</v>
      </c>
    </row>
    <row r="81" spans="1:4">
      <c r="A81" t="s">
        <v>251</v>
      </c>
      <c r="B81" s="3">
        <v>-12.7804949152665</v>
      </c>
      <c r="C81" s="3">
        <v>5.3908621641665304</v>
      </c>
      <c r="D81" s="5">
        <v>0.68153344037761698</v>
      </c>
    </row>
    <row r="82" spans="1:4">
      <c r="A82" t="s">
        <v>186</v>
      </c>
      <c r="B82" s="3">
        <v>-6.5638677095700499</v>
      </c>
      <c r="C82" s="3">
        <v>2.6168458385975502</v>
      </c>
      <c r="D82" s="5">
        <v>0.68012081530178803</v>
      </c>
    </row>
    <row r="83" spans="1:4">
      <c r="A83" t="s">
        <v>252</v>
      </c>
      <c r="B83" s="3">
        <v>-8.0638797995593698</v>
      </c>
      <c r="C83" s="3">
        <v>3.8540352611638999</v>
      </c>
      <c r="D83" s="5">
        <v>0.67906750441498598</v>
      </c>
    </row>
    <row r="84" spans="1:4">
      <c r="A84" t="s">
        <v>253</v>
      </c>
      <c r="B84" s="3">
        <v>-14.822024404494799</v>
      </c>
      <c r="C84" s="3">
        <v>5.3664701894811904</v>
      </c>
      <c r="D84" s="5">
        <v>0.67886240967997802</v>
      </c>
    </row>
    <row r="85" spans="1:4">
      <c r="A85" t="s">
        <v>115</v>
      </c>
      <c r="B85" s="3">
        <v>-14.9750210899078</v>
      </c>
      <c r="C85" s="3">
        <v>5.6291881755405102</v>
      </c>
      <c r="D85" s="5">
        <v>0.67774672892989296</v>
      </c>
    </row>
    <row r="86" spans="1:4">
      <c r="A86" t="s">
        <v>187</v>
      </c>
      <c r="B86" s="3">
        <v>-8.4439669799353592</v>
      </c>
      <c r="C86" s="3">
        <v>3.7415954634711901</v>
      </c>
      <c r="D86" s="5">
        <v>0.67768013579144404</v>
      </c>
    </row>
    <row r="87" spans="1:4">
      <c r="A87" t="s">
        <v>126</v>
      </c>
      <c r="B87" s="3">
        <v>-9.6727262601830102</v>
      </c>
      <c r="C87" s="3">
        <v>5.0443661240711899</v>
      </c>
      <c r="D87" s="5">
        <v>0.67728362351498295</v>
      </c>
    </row>
    <row r="88" spans="1:4">
      <c r="A88" t="s">
        <v>254</v>
      </c>
      <c r="B88" s="3">
        <v>-11.521943046937899</v>
      </c>
      <c r="C88" s="3">
        <v>5.4558264165840598</v>
      </c>
      <c r="D88" s="5">
        <v>0.67638178105527302</v>
      </c>
    </row>
    <row r="89" spans="1:4">
      <c r="A89" t="s">
        <v>255</v>
      </c>
      <c r="B89" s="3">
        <v>-13.152009875367799</v>
      </c>
      <c r="C89" s="3">
        <v>5.2486337730145998</v>
      </c>
      <c r="D89" s="5">
        <v>0.67519528114336103</v>
      </c>
    </row>
    <row r="90" spans="1:4">
      <c r="A90" t="s">
        <v>136</v>
      </c>
      <c r="B90" s="3">
        <v>-15.2619976476097</v>
      </c>
      <c r="C90" s="3">
        <v>5.4978392625987</v>
      </c>
      <c r="D90" s="5">
        <v>0.67513699346839395</v>
      </c>
    </row>
    <row r="91" spans="1:4">
      <c r="A91" t="s">
        <v>212</v>
      </c>
      <c r="B91" s="3">
        <v>-13.0232675156039</v>
      </c>
      <c r="C91" s="3">
        <v>5.3879749241785397</v>
      </c>
      <c r="D91" s="5">
        <v>0.67503061331498804</v>
      </c>
    </row>
    <row r="92" spans="1:4">
      <c r="A92" t="s">
        <v>39</v>
      </c>
      <c r="B92" s="3">
        <v>-12.4959845424092</v>
      </c>
      <c r="C92" s="3">
        <v>5.4560850996488002</v>
      </c>
      <c r="D92" s="5">
        <v>0.67474367241920696</v>
      </c>
    </row>
    <row r="93" spans="1:4">
      <c r="A93" t="s">
        <v>256</v>
      </c>
      <c r="B93" s="3">
        <v>-16.4427708404538</v>
      </c>
      <c r="C93" s="3">
        <v>5.3235174566499897</v>
      </c>
      <c r="D93" s="5">
        <v>0.67393992331022601</v>
      </c>
    </row>
    <row r="94" spans="1:4">
      <c r="A94" t="s">
        <v>257</v>
      </c>
      <c r="B94" s="3">
        <v>-16.385040953690801</v>
      </c>
      <c r="C94" s="3">
        <v>5.5138723267187499</v>
      </c>
      <c r="D94" s="5">
        <v>0.67390376528554696</v>
      </c>
    </row>
    <row r="95" spans="1:4">
      <c r="A95" t="s">
        <v>258</v>
      </c>
      <c r="B95" s="3">
        <v>-11.628750176944299</v>
      </c>
      <c r="C95" s="3">
        <v>4.7229275274147504</v>
      </c>
      <c r="D95" s="5">
        <v>0.67178188769184799</v>
      </c>
    </row>
    <row r="96" spans="1:4">
      <c r="A96" t="s">
        <v>198</v>
      </c>
      <c r="B96" s="3">
        <v>-13.5582170115318</v>
      </c>
      <c r="C96" s="3">
        <v>5.3689449986461897</v>
      </c>
      <c r="D96" s="5">
        <v>0.67024547012124402</v>
      </c>
    </row>
    <row r="97" spans="1:4">
      <c r="A97" t="s">
        <v>259</v>
      </c>
      <c r="B97" s="3">
        <v>-11.189253425974</v>
      </c>
      <c r="C97" s="3">
        <v>4.6566038681177604</v>
      </c>
      <c r="D97" s="5">
        <v>0.66950590812340005</v>
      </c>
    </row>
    <row r="98" spans="1:4">
      <c r="A98" t="s">
        <v>20</v>
      </c>
      <c r="B98" s="3">
        <v>-14.561102842614501</v>
      </c>
      <c r="C98" s="3">
        <v>5.4792279412446296</v>
      </c>
      <c r="D98" s="5">
        <v>0.669493266775675</v>
      </c>
    </row>
    <row r="99" spans="1:4">
      <c r="A99" t="s">
        <v>260</v>
      </c>
      <c r="B99" s="3">
        <v>-5.5214981349696099</v>
      </c>
      <c r="C99" s="3">
        <v>1.4160939550176399</v>
      </c>
      <c r="D99" s="5">
        <v>0.66947423772026204</v>
      </c>
    </row>
    <row r="100" spans="1:4">
      <c r="A100" t="s">
        <v>261</v>
      </c>
      <c r="B100" s="3">
        <v>-9.7775265529024207</v>
      </c>
      <c r="C100" s="3">
        <v>4.3951924005905498</v>
      </c>
      <c r="D100" s="5">
        <v>0.66907675231124797</v>
      </c>
    </row>
    <row r="101" spans="1:4">
      <c r="A101" t="s">
        <v>262</v>
      </c>
      <c r="B101" s="3">
        <v>-8.3082906906638598</v>
      </c>
      <c r="C101" s="3">
        <v>4.4526010751130398</v>
      </c>
      <c r="D101" s="5">
        <v>0.668936551220922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C9D2E-08DB-124F-9C45-EFC84792550C}">
  <dimension ref="A1:D101"/>
  <sheetViews>
    <sheetView workbookViewId="0">
      <selection activeCell="E9" sqref="E9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263</v>
      </c>
      <c r="B2" s="3">
        <v>-7.2617541028157602</v>
      </c>
      <c r="C2" s="3">
        <v>10.1256376637209</v>
      </c>
      <c r="D2" s="5">
        <v>0.88576511193323004</v>
      </c>
    </row>
    <row r="3" spans="1:4">
      <c r="A3" t="s">
        <v>264</v>
      </c>
      <c r="B3" s="3">
        <v>-5.7387391117312498</v>
      </c>
      <c r="C3" s="3">
        <v>8.2343919244180608</v>
      </c>
      <c r="D3" s="5">
        <v>0.87720857742082103</v>
      </c>
    </row>
    <row r="4" spans="1:4">
      <c r="A4" t="s">
        <v>265</v>
      </c>
      <c r="B4" s="3">
        <v>-6.5246933373479203</v>
      </c>
      <c r="C4" s="3">
        <v>9.4507490942475094</v>
      </c>
      <c r="D4" s="5">
        <v>0.87612643877586605</v>
      </c>
    </row>
    <row r="5" spans="1:4">
      <c r="A5" t="s">
        <v>266</v>
      </c>
      <c r="B5" s="3">
        <v>-6.8116072519029496</v>
      </c>
      <c r="C5" s="3">
        <v>6.4920313055564796</v>
      </c>
      <c r="D5" s="5">
        <v>0.86236667460789995</v>
      </c>
    </row>
    <row r="6" spans="1:4">
      <c r="A6" t="s">
        <v>267</v>
      </c>
      <c r="B6" s="3">
        <v>-7.2355933688480203</v>
      </c>
      <c r="C6" s="3">
        <v>7.9019978249642202</v>
      </c>
      <c r="D6" s="5">
        <v>0.84457914624175001</v>
      </c>
    </row>
    <row r="7" spans="1:4">
      <c r="A7" t="s">
        <v>268</v>
      </c>
      <c r="B7" s="3">
        <v>-6.6675993645284697</v>
      </c>
      <c r="C7" s="3">
        <v>6.5082498963159399</v>
      </c>
      <c r="D7" s="5">
        <v>0.81808594152478498</v>
      </c>
    </row>
    <row r="8" spans="1:4">
      <c r="A8" t="s">
        <v>269</v>
      </c>
      <c r="B8" s="3">
        <v>-10.157592129811601</v>
      </c>
      <c r="C8" s="3">
        <v>7.23378920197759</v>
      </c>
      <c r="D8" s="5">
        <v>0.80238078430138704</v>
      </c>
    </row>
    <row r="9" spans="1:4">
      <c r="A9" t="s">
        <v>270</v>
      </c>
      <c r="B9" s="3">
        <v>-8.3715840183777104</v>
      </c>
      <c r="C9" s="3">
        <v>6.2444135486516004</v>
      </c>
      <c r="D9" s="5">
        <v>0.80218826868836202</v>
      </c>
    </row>
    <row r="10" spans="1:4">
      <c r="A10" t="s">
        <v>271</v>
      </c>
      <c r="B10" s="3">
        <v>-10.9933837153075</v>
      </c>
      <c r="C10" s="3">
        <v>7.9241455440258699</v>
      </c>
      <c r="D10" s="5">
        <v>0.79792408227102196</v>
      </c>
    </row>
    <row r="11" spans="1:4">
      <c r="A11" t="s">
        <v>272</v>
      </c>
      <c r="B11" s="3">
        <v>-10.917013066908099</v>
      </c>
      <c r="C11" s="3">
        <v>8.6768281957146005</v>
      </c>
      <c r="D11" s="5">
        <v>0.79735763880661503</v>
      </c>
    </row>
    <row r="12" spans="1:4">
      <c r="A12" t="s">
        <v>273</v>
      </c>
      <c r="B12" s="3">
        <v>-6.5127107957953401</v>
      </c>
      <c r="C12" s="3">
        <v>5.45001991256881</v>
      </c>
      <c r="D12" s="5">
        <v>0.79106220487004397</v>
      </c>
    </row>
    <row r="13" spans="1:4">
      <c r="A13" t="s">
        <v>274</v>
      </c>
      <c r="B13" s="3">
        <v>-10.1812343222142</v>
      </c>
      <c r="C13" s="3">
        <v>7.63595616725972</v>
      </c>
      <c r="D13" s="5">
        <v>0.78782007173480395</v>
      </c>
    </row>
    <row r="14" spans="1:4">
      <c r="A14" t="s">
        <v>275</v>
      </c>
      <c r="B14" s="3">
        <v>-6.6588910473572396</v>
      </c>
      <c r="C14" s="3">
        <v>6.2671087965352799</v>
      </c>
      <c r="D14" s="5">
        <v>0.78479227109580696</v>
      </c>
    </row>
    <row r="15" spans="1:4">
      <c r="A15" t="s">
        <v>276</v>
      </c>
      <c r="B15" s="3">
        <v>-5.8376937506256796</v>
      </c>
      <c r="C15" s="3">
        <v>3.3694986989604701</v>
      </c>
      <c r="D15" s="5">
        <v>0.78278448502548703</v>
      </c>
    </row>
    <row r="16" spans="1:4">
      <c r="A16" t="s">
        <v>277</v>
      </c>
      <c r="B16" s="3">
        <v>-10.7064403987722</v>
      </c>
      <c r="C16" s="3">
        <v>6.4145203475109698</v>
      </c>
      <c r="D16" s="5">
        <v>0.76606491935028798</v>
      </c>
    </row>
    <row r="17" spans="1:4">
      <c r="A17" t="s">
        <v>278</v>
      </c>
      <c r="B17" s="3">
        <v>-9.3719612820274705</v>
      </c>
      <c r="C17" s="3">
        <v>5.2303718917914201</v>
      </c>
      <c r="D17" s="5">
        <v>0.76485487695026799</v>
      </c>
    </row>
    <row r="18" spans="1:4">
      <c r="A18" t="s">
        <v>279</v>
      </c>
      <c r="B18" s="3">
        <v>-5.2962990021104801</v>
      </c>
      <c r="C18" s="3">
        <v>5.4877305019071496</v>
      </c>
      <c r="D18" s="5">
        <v>0.76245279289877599</v>
      </c>
    </row>
    <row r="19" spans="1:4">
      <c r="A19" t="s">
        <v>280</v>
      </c>
      <c r="B19" s="3">
        <v>-11.5788852361623</v>
      </c>
      <c r="C19" s="3">
        <v>7.6676322432247197</v>
      </c>
      <c r="D19" s="5">
        <v>0.76223576875173205</v>
      </c>
    </row>
    <row r="20" spans="1:4">
      <c r="A20" t="s">
        <v>281</v>
      </c>
      <c r="B20" s="3">
        <v>-9.5802402265167306</v>
      </c>
      <c r="C20" s="3">
        <v>5.2308680978854598</v>
      </c>
      <c r="D20" s="5">
        <v>0.76105585357046901</v>
      </c>
    </row>
    <row r="21" spans="1:4">
      <c r="A21" t="s">
        <v>282</v>
      </c>
      <c r="B21" s="3">
        <v>-8.7926262806383697</v>
      </c>
      <c r="C21" s="3">
        <v>4.21056454864401</v>
      </c>
      <c r="D21" s="5">
        <v>0.76099309488155797</v>
      </c>
    </row>
    <row r="22" spans="1:4">
      <c r="A22" t="s">
        <v>283</v>
      </c>
      <c r="B22" s="3">
        <v>-12.245825004706701</v>
      </c>
      <c r="C22" s="3">
        <v>7.1133119498321999</v>
      </c>
      <c r="D22" s="5">
        <v>0.75880220072843496</v>
      </c>
    </row>
    <row r="23" spans="1:4">
      <c r="A23" t="s">
        <v>284</v>
      </c>
      <c r="B23" s="3">
        <v>-6.0866754231367297</v>
      </c>
      <c r="C23" s="3">
        <v>5.3764906120160001</v>
      </c>
      <c r="D23" s="5">
        <v>0.74954924563366698</v>
      </c>
    </row>
    <row r="24" spans="1:4">
      <c r="A24" t="s">
        <v>285</v>
      </c>
      <c r="B24" s="3">
        <v>-8.2446456035593805</v>
      </c>
      <c r="C24" s="3">
        <v>3.8726414334384498</v>
      </c>
      <c r="D24" s="5">
        <v>0.745799793493922</v>
      </c>
    </row>
    <row r="25" spans="1:4">
      <c r="A25" t="s">
        <v>286</v>
      </c>
      <c r="B25" s="3">
        <v>-9.7881974811941692</v>
      </c>
      <c r="C25" s="3">
        <v>4.6047079781418896</v>
      </c>
      <c r="D25" s="5">
        <v>0.74398150166009702</v>
      </c>
    </row>
    <row r="26" spans="1:4">
      <c r="A26" t="s">
        <v>287</v>
      </c>
      <c r="B26" s="3">
        <v>-10.221787819017599</v>
      </c>
      <c r="C26" s="3">
        <v>6.0459049592411596</v>
      </c>
      <c r="D26" s="5">
        <v>0.74299559972357099</v>
      </c>
    </row>
    <row r="27" spans="1:4">
      <c r="A27" t="s">
        <v>246</v>
      </c>
      <c r="B27" s="3">
        <v>-5.0751329821563598</v>
      </c>
      <c r="C27" s="3">
        <v>6.3575943343804102</v>
      </c>
      <c r="D27" s="5">
        <v>0.73538572618919096</v>
      </c>
    </row>
    <row r="28" spans="1:4">
      <c r="A28" t="s">
        <v>288</v>
      </c>
      <c r="B28" s="3">
        <v>-7.9822124010785096</v>
      </c>
      <c r="C28" s="3">
        <v>2.91028509554855</v>
      </c>
      <c r="D28" s="5">
        <v>0.718011346491503</v>
      </c>
    </row>
    <row r="29" spans="1:4">
      <c r="A29" t="s">
        <v>289</v>
      </c>
      <c r="B29" s="3">
        <v>-6.8521308353158297</v>
      </c>
      <c r="C29" s="3">
        <v>3.8795951711359802</v>
      </c>
      <c r="D29" s="5">
        <v>0.717942035396682</v>
      </c>
    </row>
    <row r="30" spans="1:4">
      <c r="A30" t="s">
        <v>290</v>
      </c>
      <c r="B30" s="3">
        <v>-9.3797973659003695</v>
      </c>
      <c r="C30" s="3">
        <v>3.7145221274431002</v>
      </c>
      <c r="D30" s="5">
        <v>0.71682314361327104</v>
      </c>
    </row>
    <row r="31" spans="1:4">
      <c r="A31" t="s">
        <v>291</v>
      </c>
      <c r="B31" s="3">
        <v>-13.3387733916214</v>
      </c>
      <c r="C31" s="3">
        <v>5.8723374296858202</v>
      </c>
      <c r="D31" s="5">
        <v>0.71453316831415603</v>
      </c>
    </row>
    <row r="32" spans="1:4">
      <c r="A32" t="s">
        <v>292</v>
      </c>
      <c r="B32" s="3">
        <v>-7.6267053981205803</v>
      </c>
      <c r="C32" s="3">
        <v>2.9314057005360499</v>
      </c>
      <c r="D32" s="5">
        <v>0.711190212983833</v>
      </c>
    </row>
    <row r="33" spans="1:4">
      <c r="A33" t="s">
        <v>293</v>
      </c>
      <c r="B33" s="3">
        <v>-11.335584516061401</v>
      </c>
      <c r="C33" s="3">
        <v>5.3364336178145697</v>
      </c>
      <c r="D33" s="5">
        <v>0.705817726880412</v>
      </c>
    </row>
    <row r="34" spans="1:4">
      <c r="A34" t="s">
        <v>294</v>
      </c>
      <c r="B34" s="3">
        <v>-9.7862439013343092</v>
      </c>
      <c r="C34" s="3">
        <v>2.9857749450806401</v>
      </c>
      <c r="D34" s="5">
        <v>0.70550650962833605</v>
      </c>
    </row>
    <row r="35" spans="1:4">
      <c r="A35" t="s">
        <v>295</v>
      </c>
      <c r="B35" s="3">
        <v>-15.2472368457518</v>
      </c>
      <c r="C35" s="3">
        <v>6.1002421554800499</v>
      </c>
      <c r="D35" s="5">
        <v>0.70352200381013696</v>
      </c>
    </row>
    <row r="36" spans="1:4">
      <c r="A36" t="s">
        <v>296</v>
      </c>
      <c r="B36" s="3">
        <v>-13.748983281039701</v>
      </c>
      <c r="C36" s="3">
        <v>5.7471696927562599</v>
      </c>
      <c r="D36" s="5">
        <v>0.70342695756033602</v>
      </c>
    </row>
    <row r="37" spans="1:4">
      <c r="A37" t="s">
        <v>297</v>
      </c>
      <c r="B37" s="3">
        <v>-11.5418021468513</v>
      </c>
      <c r="C37" s="3">
        <v>4.1630439440736904</v>
      </c>
      <c r="D37" s="5">
        <v>0.70132002372176905</v>
      </c>
    </row>
    <row r="38" spans="1:4">
      <c r="A38" t="s">
        <v>298</v>
      </c>
      <c r="B38" s="3">
        <v>-9.9577904914951691</v>
      </c>
      <c r="C38" s="3">
        <v>6.2973582128929797</v>
      </c>
      <c r="D38" s="5">
        <v>0.70108285904280399</v>
      </c>
    </row>
    <row r="39" spans="1:4">
      <c r="A39" t="s">
        <v>299</v>
      </c>
      <c r="B39" s="3">
        <v>-5.8437573744211599</v>
      </c>
      <c r="C39" s="3">
        <v>2.8554814336635701</v>
      </c>
      <c r="D39" s="5">
        <v>0.69806495653638301</v>
      </c>
    </row>
    <row r="40" spans="1:4">
      <c r="A40" t="s">
        <v>300</v>
      </c>
      <c r="B40" s="3">
        <v>-10.0925927525091</v>
      </c>
      <c r="C40" s="3">
        <v>5.2675673493356197</v>
      </c>
      <c r="D40" s="5">
        <v>0.697838650974269</v>
      </c>
    </row>
    <row r="41" spans="1:4">
      <c r="A41" t="s">
        <v>301</v>
      </c>
      <c r="B41" s="3">
        <v>-10.0436595306342</v>
      </c>
      <c r="C41" s="3">
        <v>4.06380413813182</v>
      </c>
      <c r="D41" s="5">
        <v>0.69771983057804399</v>
      </c>
    </row>
    <row r="42" spans="1:4">
      <c r="A42" t="s">
        <v>302</v>
      </c>
      <c r="B42" s="3">
        <v>-12.0153823716029</v>
      </c>
      <c r="C42" s="3">
        <v>3.9946576092964801</v>
      </c>
      <c r="D42" s="5">
        <v>0.69636179229595296</v>
      </c>
    </row>
    <row r="43" spans="1:4">
      <c r="A43" t="s">
        <v>303</v>
      </c>
      <c r="B43" s="3">
        <v>-12.5559156181987</v>
      </c>
      <c r="C43" s="3">
        <v>5.2517867710195896</v>
      </c>
      <c r="D43" s="5">
        <v>0.69630644403541997</v>
      </c>
    </row>
    <row r="44" spans="1:4">
      <c r="A44" t="s">
        <v>304</v>
      </c>
      <c r="B44" s="3">
        <v>-11.116782987368801</v>
      </c>
      <c r="C44" s="3">
        <v>3.4409407497411602</v>
      </c>
      <c r="D44" s="5">
        <v>0.69480922196694594</v>
      </c>
    </row>
    <row r="45" spans="1:4">
      <c r="A45" t="s">
        <v>305</v>
      </c>
      <c r="B45" s="3">
        <v>-8.0249508556892692</v>
      </c>
      <c r="C45" s="3">
        <v>5.2221156688255697</v>
      </c>
      <c r="D45" s="5">
        <v>0.69307438438137203</v>
      </c>
    </row>
    <row r="46" spans="1:4">
      <c r="A46" t="s">
        <v>306</v>
      </c>
      <c r="B46" s="3">
        <v>-13.1797195484443</v>
      </c>
      <c r="C46" s="3">
        <v>4.80414339390392</v>
      </c>
      <c r="D46" s="5">
        <v>0.69044599394075101</v>
      </c>
    </row>
    <row r="47" spans="1:4">
      <c r="A47" t="s">
        <v>307</v>
      </c>
      <c r="B47" s="3">
        <v>-13.259676065977301</v>
      </c>
      <c r="C47" s="3">
        <v>5.2142433192088502</v>
      </c>
      <c r="D47" s="5">
        <v>0.688504453217613</v>
      </c>
    </row>
    <row r="48" spans="1:4">
      <c r="A48" t="s">
        <v>308</v>
      </c>
      <c r="B48" s="3">
        <v>-10.930447051696699</v>
      </c>
      <c r="C48" s="3">
        <v>4.3129010414813997</v>
      </c>
      <c r="D48" s="5">
        <v>0.68540188995807705</v>
      </c>
    </row>
    <row r="49" spans="1:4">
      <c r="A49" t="s">
        <v>309</v>
      </c>
      <c r="B49" s="3">
        <v>-14.9817583167327</v>
      </c>
      <c r="C49" s="3">
        <v>5.2387755142737698</v>
      </c>
      <c r="D49" s="5">
        <v>0.68390667149479001</v>
      </c>
    </row>
    <row r="50" spans="1:4">
      <c r="A50" t="s">
        <v>310</v>
      </c>
      <c r="B50" s="3">
        <v>-13.6594114144924</v>
      </c>
      <c r="C50" s="3">
        <v>4.6747781300103899</v>
      </c>
      <c r="D50" s="5">
        <v>0.68389935747117203</v>
      </c>
    </row>
    <row r="51" spans="1:4">
      <c r="A51" t="s">
        <v>311</v>
      </c>
      <c r="B51" s="3">
        <v>-8.4542149118118104</v>
      </c>
      <c r="C51" s="3">
        <v>5.2180709557107496</v>
      </c>
      <c r="D51" s="5">
        <v>0.68240447156756101</v>
      </c>
    </row>
    <row r="52" spans="1:4">
      <c r="A52" t="s">
        <v>312</v>
      </c>
      <c r="B52" s="3">
        <v>-11.296602863287699</v>
      </c>
      <c r="C52" s="3">
        <v>4.7754505758304404</v>
      </c>
      <c r="D52" s="5">
        <v>0.68011024453787705</v>
      </c>
    </row>
    <row r="53" spans="1:4">
      <c r="A53" t="s">
        <v>313</v>
      </c>
      <c r="B53" s="3">
        <v>-15.583193008752399</v>
      </c>
      <c r="C53" s="3">
        <v>5.3664200835905502</v>
      </c>
      <c r="D53" s="5">
        <v>0.67886569980989497</v>
      </c>
    </row>
    <row r="54" spans="1:4">
      <c r="A54" t="s">
        <v>314</v>
      </c>
      <c r="B54" s="3">
        <v>-7.3415987006437602</v>
      </c>
      <c r="C54" s="3">
        <v>1.3319684814294701</v>
      </c>
      <c r="D54" s="5">
        <v>0.67882779023779505</v>
      </c>
    </row>
    <row r="55" spans="1:4">
      <c r="A55" t="s">
        <v>315</v>
      </c>
      <c r="B55" s="3">
        <v>-11.9692611251107</v>
      </c>
      <c r="C55" s="3">
        <v>3.88459479695599</v>
      </c>
      <c r="D55" s="5">
        <v>0.67723219895417197</v>
      </c>
    </row>
    <row r="56" spans="1:4">
      <c r="A56" t="s">
        <v>238</v>
      </c>
      <c r="B56" s="3">
        <v>-8.2042914601844696</v>
      </c>
      <c r="C56" s="3">
        <v>4.6769084161991596</v>
      </c>
      <c r="D56" s="5">
        <v>0.67588419882409001</v>
      </c>
    </row>
    <row r="57" spans="1:4">
      <c r="A57" t="s">
        <v>316</v>
      </c>
      <c r="B57" s="3">
        <v>-15.794579994943399</v>
      </c>
      <c r="C57" s="3">
        <v>5.1758356659964297</v>
      </c>
      <c r="D57" s="5">
        <v>0.673826238789484</v>
      </c>
    </row>
    <row r="58" spans="1:4">
      <c r="A58" t="s">
        <v>317</v>
      </c>
      <c r="B58" s="3">
        <v>-10.4868696645815</v>
      </c>
      <c r="C58" s="3">
        <v>3.5007955622507501</v>
      </c>
      <c r="D58" s="5">
        <v>0.67335229946645603</v>
      </c>
    </row>
    <row r="59" spans="1:4">
      <c r="A59" t="s">
        <v>318</v>
      </c>
      <c r="B59" s="3">
        <v>-15.6839357961584</v>
      </c>
      <c r="C59" s="3">
        <v>4.9603286129795103</v>
      </c>
      <c r="D59" s="5">
        <v>0.67290720203084298</v>
      </c>
    </row>
    <row r="60" spans="1:4">
      <c r="A60" t="s">
        <v>319</v>
      </c>
      <c r="B60" s="3">
        <v>-10.6468582962356</v>
      </c>
      <c r="C60" s="3">
        <v>2.1657115684730899</v>
      </c>
      <c r="D60" s="5">
        <v>0.67212508827328099</v>
      </c>
    </row>
    <row r="61" spans="1:4">
      <c r="A61" t="s">
        <v>320</v>
      </c>
      <c r="B61" s="3">
        <v>-11.603663478299501</v>
      </c>
      <c r="C61" s="3">
        <v>3.9468832438811301</v>
      </c>
      <c r="D61" s="5">
        <v>0.67021255122558698</v>
      </c>
    </row>
    <row r="62" spans="1:4">
      <c r="A62" t="s">
        <v>321</v>
      </c>
      <c r="B62" s="3">
        <v>-13.525928236069101</v>
      </c>
      <c r="C62" s="3">
        <v>3.9725205893517899</v>
      </c>
      <c r="D62" s="5">
        <v>0.66858036458227799</v>
      </c>
    </row>
    <row r="63" spans="1:4">
      <c r="A63" t="s">
        <v>322</v>
      </c>
      <c r="B63" s="3">
        <v>-11.5158672834902</v>
      </c>
      <c r="C63" s="3">
        <v>3.7290679684960102</v>
      </c>
      <c r="D63" s="5">
        <v>0.66802960336499395</v>
      </c>
    </row>
    <row r="64" spans="1:4">
      <c r="A64" t="s">
        <v>323</v>
      </c>
      <c r="B64" s="3">
        <v>-15.618796140940301</v>
      </c>
      <c r="C64" s="3">
        <v>5.0623039095896898</v>
      </c>
      <c r="D64" s="5">
        <v>0.66702768257405398</v>
      </c>
    </row>
    <row r="65" spans="1:4">
      <c r="A65" t="s">
        <v>324</v>
      </c>
      <c r="B65" s="3">
        <v>-11.788880203987301</v>
      </c>
      <c r="C65" s="3">
        <v>3.8696500167807701</v>
      </c>
      <c r="D65" s="5">
        <v>0.66398009086444598</v>
      </c>
    </row>
    <row r="66" spans="1:4">
      <c r="A66" t="s">
        <v>231</v>
      </c>
      <c r="B66" s="3">
        <v>-9.9516761821651407</v>
      </c>
      <c r="C66" s="3">
        <v>4.5255274756111499</v>
      </c>
      <c r="D66" s="5">
        <v>0.66373485398877197</v>
      </c>
    </row>
    <row r="67" spans="1:4">
      <c r="A67" t="s">
        <v>325</v>
      </c>
      <c r="B67" s="3">
        <v>-11.1749437666502</v>
      </c>
      <c r="C67" s="3">
        <v>3.1125812819959702</v>
      </c>
      <c r="D67" s="5">
        <v>0.66372792044412199</v>
      </c>
    </row>
    <row r="68" spans="1:4">
      <c r="A68" t="s">
        <v>326</v>
      </c>
      <c r="B68" s="3">
        <v>-5.1059853713482104</v>
      </c>
      <c r="C68" s="3">
        <v>1.6951104342791901</v>
      </c>
      <c r="D68" s="5">
        <v>0.65958237527227304</v>
      </c>
    </row>
    <row r="69" spans="1:4">
      <c r="A69" t="s">
        <v>327</v>
      </c>
      <c r="B69" s="3">
        <v>-9.5757053862544002</v>
      </c>
      <c r="C69" s="3">
        <v>4.1165389946921502</v>
      </c>
      <c r="D69" s="5">
        <v>0.65504423274013002</v>
      </c>
    </row>
    <row r="70" spans="1:4">
      <c r="A70" t="s">
        <v>328</v>
      </c>
      <c r="B70" s="3">
        <v>-14.9053002468138</v>
      </c>
      <c r="C70" s="3">
        <v>3.91210976892358</v>
      </c>
      <c r="D70" s="5">
        <v>0.65484398211153405</v>
      </c>
    </row>
    <row r="71" spans="1:4">
      <c r="A71" t="s">
        <v>329</v>
      </c>
      <c r="B71" s="3">
        <v>-10.7692720316155</v>
      </c>
      <c r="C71" s="3">
        <v>4.2934148265016097</v>
      </c>
      <c r="D71" s="5">
        <v>0.65482975749561201</v>
      </c>
    </row>
    <row r="72" spans="1:4">
      <c r="A72" t="s">
        <v>330</v>
      </c>
      <c r="B72" s="3">
        <v>-11.5489470319999</v>
      </c>
      <c r="C72" s="3">
        <v>3.1521112502106998</v>
      </c>
      <c r="D72" s="5">
        <v>0.654479088166117</v>
      </c>
    </row>
    <row r="73" spans="1:4">
      <c r="A73" t="s">
        <v>331</v>
      </c>
      <c r="B73" s="3">
        <v>-10.018404063056099</v>
      </c>
      <c r="C73" s="3">
        <v>1.8335292885075201</v>
      </c>
      <c r="D73" s="5">
        <v>0.65270204026689205</v>
      </c>
    </row>
    <row r="74" spans="1:4">
      <c r="A74" t="s">
        <v>332</v>
      </c>
      <c r="B74" s="3">
        <v>-10.530781532336899</v>
      </c>
      <c r="C74" s="3">
        <v>3.0460518882796999</v>
      </c>
      <c r="D74" s="5">
        <v>0.65196208655613297</v>
      </c>
    </row>
    <row r="75" spans="1:4">
      <c r="A75" t="s">
        <v>333</v>
      </c>
      <c r="B75" s="3">
        <v>-17.0662167986981</v>
      </c>
      <c r="C75" s="3">
        <v>4.5191567974829496</v>
      </c>
      <c r="D75" s="5">
        <v>0.64942656272412103</v>
      </c>
    </row>
    <row r="76" spans="1:4">
      <c r="A76" t="s">
        <v>334</v>
      </c>
      <c r="B76" s="3">
        <v>-14.9954007856273</v>
      </c>
      <c r="C76" s="3">
        <v>4.1075600948397</v>
      </c>
      <c r="D76" s="5">
        <v>0.64785862145538098</v>
      </c>
    </row>
    <row r="77" spans="1:4">
      <c r="A77" t="s">
        <v>335</v>
      </c>
      <c r="B77" s="3">
        <v>-12.8109005567068</v>
      </c>
      <c r="C77" s="3">
        <v>3.2727520902329501</v>
      </c>
      <c r="D77" s="5">
        <v>0.64731484330850397</v>
      </c>
    </row>
    <row r="78" spans="1:4">
      <c r="A78" t="s">
        <v>336</v>
      </c>
      <c r="B78" s="3">
        <v>-16.571028245078299</v>
      </c>
      <c r="C78" s="3">
        <v>4.3125583639693303</v>
      </c>
      <c r="D78" s="5">
        <v>0.64674932301047305</v>
      </c>
    </row>
    <row r="79" spans="1:4">
      <c r="A79" t="s">
        <v>337</v>
      </c>
      <c r="B79" s="3">
        <v>-12.1969091870785</v>
      </c>
      <c r="C79" s="3">
        <v>2.31363959372176</v>
      </c>
      <c r="D79" s="5">
        <v>0.64506367803641196</v>
      </c>
    </row>
    <row r="80" spans="1:4">
      <c r="A80" t="s">
        <v>338</v>
      </c>
      <c r="B80" s="3">
        <v>-7.6136780507829398</v>
      </c>
      <c r="C80" s="3">
        <v>0.83497032329920995</v>
      </c>
      <c r="D80" s="5">
        <v>0.64205928981846705</v>
      </c>
    </row>
    <row r="81" spans="1:4">
      <c r="A81" t="s">
        <v>339</v>
      </c>
      <c r="B81" s="3">
        <v>-12.8750962113026</v>
      </c>
      <c r="C81" s="3">
        <v>3.37065600614077</v>
      </c>
      <c r="D81" s="5">
        <v>0.64135781352825805</v>
      </c>
    </row>
    <row r="82" spans="1:4">
      <c r="A82" t="s">
        <v>340</v>
      </c>
      <c r="B82" s="3">
        <v>-16.493701163092101</v>
      </c>
      <c r="C82" s="3">
        <v>3.9676028671220198</v>
      </c>
      <c r="D82" s="5">
        <v>0.64036187334305805</v>
      </c>
    </row>
    <row r="83" spans="1:4">
      <c r="A83" t="s">
        <v>341</v>
      </c>
      <c r="B83" s="3">
        <v>-13.1253937905265</v>
      </c>
      <c r="C83" s="3">
        <v>3.7112337284414498</v>
      </c>
      <c r="D83" s="5">
        <v>0.63963357622385497</v>
      </c>
    </row>
    <row r="84" spans="1:4">
      <c r="A84" t="s">
        <v>342</v>
      </c>
      <c r="B84" s="3">
        <v>-10.7054113333398</v>
      </c>
      <c r="C84" s="3">
        <v>3.6126546065904699</v>
      </c>
      <c r="D84" s="5">
        <v>0.637550164793935</v>
      </c>
    </row>
    <row r="85" spans="1:4">
      <c r="A85" t="s">
        <v>343</v>
      </c>
      <c r="B85" s="3">
        <v>-17.0626015425755</v>
      </c>
      <c r="C85" s="3">
        <v>4.0253027134709596</v>
      </c>
      <c r="D85" s="5">
        <v>0.63644547358241099</v>
      </c>
    </row>
    <row r="86" spans="1:4">
      <c r="A86" t="s">
        <v>344</v>
      </c>
      <c r="B86" s="3">
        <v>-12.8332426319937</v>
      </c>
      <c r="C86" s="3">
        <v>3.0072775900657498</v>
      </c>
      <c r="D86" s="5">
        <v>0.63627217800776803</v>
      </c>
    </row>
    <row r="87" spans="1:4">
      <c r="A87" t="s">
        <v>345</v>
      </c>
      <c r="B87" s="3">
        <v>-16.926322421110498</v>
      </c>
      <c r="C87" s="3">
        <v>4.1667214343025503</v>
      </c>
      <c r="D87" s="5">
        <v>0.63587041535203104</v>
      </c>
    </row>
    <row r="88" spans="1:4">
      <c r="A88" t="s">
        <v>346</v>
      </c>
      <c r="B88" s="3">
        <v>-16.6408971182199</v>
      </c>
      <c r="C88" s="3">
        <v>3.98165390691989</v>
      </c>
      <c r="D88" s="5">
        <v>0.63526835569656503</v>
      </c>
    </row>
    <row r="89" spans="1:4">
      <c r="A89" t="s">
        <v>347</v>
      </c>
      <c r="B89" s="3">
        <v>-13.7734968862669</v>
      </c>
      <c r="C89" s="3">
        <v>2.5579762696341501</v>
      </c>
      <c r="D89" s="5">
        <v>0.634072436898519</v>
      </c>
    </row>
    <row r="90" spans="1:4">
      <c r="A90" t="s">
        <v>348</v>
      </c>
      <c r="B90" s="3">
        <v>-17.1323367028658</v>
      </c>
      <c r="C90" s="3">
        <v>3.9903365940298698</v>
      </c>
      <c r="D90" s="5">
        <v>0.63346451031732198</v>
      </c>
    </row>
    <row r="91" spans="1:4">
      <c r="A91" t="s">
        <v>349</v>
      </c>
      <c r="B91" s="3">
        <v>-16.091016308591399</v>
      </c>
      <c r="C91" s="3">
        <v>3.5993692618735702</v>
      </c>
      <c r="D91" s="5">
        <v>0.63324374596293098</v>
      </c>
    </row>
    <row r="92" spans="1:4">
      <c r="A92" t="s">
        <v>350</v>
      </c>
      <c r="B92" s="3">
        <v>-17.7070601606205</v>
      </c>
      <c r="C92" s="3">
        <v>3.9269790545291001</v>
      </c>
      <c r="D92" s="5">
        <v>0.63037917049222203</v>
      </c>
    </row>
    <row r="93" spans="1:4">
      <c r="A93" t="s">
        <v>351</v>
      </c>
      <c r="B93" s="3">
        <v>-12.413384418582</v>
      </c>
      <c r="C93" s="3">
        <v>3.45609955244189</v>
      </c>
      <c r="D93" s="5">
        <v>0.62983082737870799</v>
      </c>
    </row>
    <row r="94" spans="1:4">
      <c r="A94" t="s">
        <v>352</v>
      </c>
      <c r="B94" s="3">
        <v>-10.0186265290628</v>
      </c>
      <c r="C94" s="3">
        <v>2.7045609911285799</v>
      </c>
      <c r="D94" s="5">
        <v>0.62944767549081704</v>
      </c>
    </row>
    <row r="95" spans="1:4">
      <c r="A95" t="s">
        <v>353</v>
      </c>
      <c r="B95" s="3">
        <v>-11.546386279570701</v>
      </c>
      <c r="C95" s="3">
        <v>2.0864233985335399</v>
      </c>
      <c r="D95" s="5">
        <v>0.62928455796410399</v>
      </c>
    </row>
    <row r="96" spans="1:4">
      <c r="A96" t="s">
        <v>354</v>
      </c>
      <c r="B96" s="3">
        <v>-16.036572985883002</v>
      </c>
      <c r="C96" s="3">
        <v>3.5984072349438598</v>
      </c>
      <c r="D96" s="5">
        <v>0.62802768941317999</v>
      </c>
    </row>
    <row r="97" spans="1:4">
      <c r="A97" t="s">
        <v>355</v>
      </c>
      <c r="B97" s="3">
        <v>-17.1387489412433</v>
      </c>
      <c r="C97" s="3">
        <v>3.6651733666675499</v>
      </c>
      <c r="D97" s="5">
        <v>0.62708866518326101</v>
      </c>
    </row>
    <row r="98" spans="1:4">
      <c r="A98" t="s">
        <v>356</v>
      </c>
      <c r="B98" s="3">
        <v>-15.157276864793101</v>
      </c>
      <c r="C98" s="3">
        <v>2.99201200412607</v>
      </c>
      <c r="D98" s="5">
        <v>0.62703989250193004</v>
      </c>
    </row>
    <row r="99" spans="1:4">
      <c r="A99" t="s">
        <v>357</v>
      </c>
      <c r="B99" s="3">
        <v>-14.709370335453</v>
      </c>
      <c r="C99" s="3">
        <v>3.1997668225044098</v>
      </c>
      <c r="D99" s="5">
        <v>0.62632864327982396</v>
      </c>
    </row>
    <row r="100" spans="1:4">
      <c r="A100" t="s">
        <v>358</v>
      </c>
      <c r="B100" s="3">
        <v>-14.3964481404384</v>
      </c>
      <c r="C100" s="3">
        <v>2.8080183061197999</v>
      </c>
      <c r="D100" s="5">
        <v>0.62462396696484201</v>
      </c>
    </row>
    <row r="101" spans="1:4">
      <c r="A101" t="s">
        <v>359</v>
      </c>
      <c r="B101" s="3">
        <v>-9.9334651044330808</v>
      </c>
      <c r="C101" s="3">
        <v>3.04401527774275</v>
      </c>
      <c r="D101" s="5">
        <v>0.6234253756846319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46D5C-D5DE-2E48-A0FB-B4876BF1E999}">
  <dimension ref="A1:D101"/>
  <sheetViews>
    <sheetView workbookViewId="0"/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360</v>
      </c>
      <c r="B2" s="3">
        <v>-11.0051589697413</v>
      </c>
      <c r="C2" s="3">
        <v>10.9228944521229</v>
      </c>
      <c r="D2" s="5">
        <v>0.83282819580624901</v>
      </c>
    </row>
    <row r="3" spans="1:4">
      <c r="A3" t="s">
        <v>361</v>
      </c>
      <c r="B3" s="3">
        <v>-12.0403484298589</v>
      </c>
      <c r="C3" s="3">
        <v>10.3649805531377</v>
      </c>
      <c r="D3" s="5">
        <v>0.82843616942749998</v>
      </c>
    </row>
    <row r="4" spans="1:4">
      <c r="A4" t="s">
        <v>362</v>
      </c>
      <c r="B4" s="3">
        <v>-12.4611173606958</v>
      </c>
      <c r="C4" s="3">
        <v>10.3776544601261</v>
      </c>
      <c r="D4" s="5">
        <v>0.81885855215222902</v>
      </c>
    </row>
    <row r="5" spans="1:4">
      <c r="A5" t="s">
        <v>363</v>
      </c>
      <c r="B5" s="3">
        <v>-12.177045295452</v>
      </c>
      <c r="C5" s="3">
        <v>10.7666387015413</v>
      </c>
      <c r="D5" s="5">
        <v>0.81647843756543903</v>
      </c>
    </row>
    <row r="6" spans="1:4">
      <c r="A6" t="s">
        <v>364</v>
      </c>
      <c r="B6" s="3">
        <v>-12.187481672771</v>
      </c>
      <c r="C6" s="3">
        <v>10.3283030001929</v>
      </c>
      <c r="D6" s="5">
        <v>0.80315298727749596</v>
      </c>
    </row>
    <row r="7" spans="1:4">
      <c r="A7" t="s">
        <v>365</v>
      </c>
      <c r="B7" s="3">
        <v>-11.7855611160672</v>
      </c>
      <c r="C7" s="3">
        <v>10.093599137103</v>
      </c>
      <c r="D7" s="5">
        <v>0.80138610713471503</v>
      </c>
    </row>
    <row r="8" spans="1:4">
      <c r="A8" t="s">
        <v>366</v>
      </c>
      <c r="B8" s="3">
        <v>-13.2719902074068</v>
      </c>
      <c r="C8" s="3">
        <v>9.7335902245423203</v>
      </c>
      <c r="D8" s="5">
        <v>0.79673825633850404</v>
      </c>
    </row>
    <row r="9" spans="1:4">
      <c r="A9" t="s">
        <v>367</v>
      </c>
      <c r="B9" s="3">
        <v>-12.5191689323616</v>
      </c>
      <c r="C9" s="3">
        <v>9.2127095973707593</v>
      </c>
      <c r="D9" s="5">
        <v>0.79104505653635904</v>
      </c>
    </row>
    <row r="10" spans="1:4">
      <c r="A10" t="s">
        <v>368</v>
      </c>
      <c r="B10" s="3">
        <v>-13.5581166278258</v>
      </c>
      <c r="C10" s="3">
        <v>9.1742700129646302</v>
      </c>
      <c r="D10" s="5">
        <v>0.78996852124153005</v>
      </c>
    </row>
    <row r="11" spans="1:4">
      <c r="A11" t="s">
        <v>369</v>
      </c>
      <c r="B11" s="3">
        <v>-14.1248443599175</v>
      </c>
      <c r="C11" s="3">
        <v>8.8643541713212102</v>
      </c>
      <c r="D11" s="5">
        <v>0.78795585829804005</v>
      </c>
    </row>
    <row r="12" spans="1:4">
      <c r="A12" t="s">
        <v>370</v>
      </c>
      <c r="B12" s="3">
        <v>-13.016724695139199</v>
      </c>
      <c r="C12" s="3">
        <v>8.8925330442520494</v>
      </c>
      <c r="D12" s="5">
        <v>0.78627379689952304</v>
      </c>
    </row>
    <row r="13" spans="1:4">
      <c r="A13" t="s">
        <v>114</v>
      </c>
      <c r="B13" s="3">
        <v>-8.9770224198136308</v>
      </c>
      <c r="C13" s="3">
        <v>4.3046790043790004</v>
      </c>
      <c r="D13" s="5">
        <v>0.78443201458485301</v>
      </c>
    </row>
    <row r="14" spans="1:4">
      <c r="A14" t="s">
        <v>371</v>
      </c>
      <c r="B14" s="3">
        <v>-12.8592995957295</v>
      </c>
      <c r="C14" s="3">
        <v>9.0781908395823603</v>
      </c>
      <c r="D14" s="5">
        <v>0.77949113110739898</v>
      </c>
    </row>
    <row r="15" spans="1:4">
      <c r="A15" t="s">
        <v>372</v>
      </c>
      <c r="B15" s="3">
        <v>-13.7638588762621</v>
      </c>
      <c r="C15" s="3">
        <v>8.6095429393489802</v>
      </c>
      <c r="D15" s="5">
        <v>0.77055070353274402</v>
      </c>
    </row>
    <row r="16" spans="1:4">
      <c r="A16" t="s">
        <v>373</v>
      </c>
      <c r="B16" s="3">
        <v>-12.871087491185399</v>
      </c>
      <c r="C16" s="3">
        <v>8.1053850080245393</v>
      </c>
      <c r="D16" s="5">
        <v>0.76832557905340504</v>
      </c>
    </row>
    <row r="17" spans="1:4">
      <c r="A17" t="s">
        <v>374</v>
      </c>
      <c r="B17" s="3">
        <v>-14.739528854067</v>
      </c>
      <c r="C17" s="3">
        <v>8.2794635544844901</v>
      </c>
      <c r="D17" s="5">
        <v>0.76825765037402705</v>
      </c>
    </row>
    <row r="18" spans="1:4">
      <c r="A18" t="s">
        <v>375</v>
      </c>
      <c r="B18" s="3">
        <v>-12.766605013969199</v>
      </c>
      <c r="C18" s="3">
        <v>8.2921891864634105</v>
      </c>
      <c r="D18" s="5">
        <v>0.76727094076260904</v>
      </c>
    </row>
    <row r="19" spans="1:4">
      <c r="A19" t="s">
        <v>376</v>
      </c>
      <c r="B19" s="3">
        <v>-11.5711643856277</v>
      </c>
      <c r="C19" s="3">
        <v>7.1218231629854998</v>
      </c>
      <c r="D19" s="5">
        <v>0.76236244392629504</v>
      </c>
    </row>
    <row r="20" spans="1:4">
      <c r="A20" t="s">
        <v>377</v>
      </c>
      <c r="B20" s="3">
        <v>-13.6455369803599</v>
      </c>
      <c r="C20" s="3">
        <v>7.9172673271863996</v>
      </c>
      <c r="D20" s="5">
        <v>0.76039796474933496</v>
      </c>
    </row>
    <row r="21" spans="1:4">
      <c r="A21" t="s">
        <v>378</v>
      </c>
      <c r="B21" s="3">
        <v>-13.5911896627719</v>
      </c>
      <c r="C21" s="3">
        <v>7.8903373437843802</v>
      </c>
      <c r="D21" s="5">
        <v>0.75674816947898305</v>
      </c>
    </row>
    <row r="22" spans="1:4">
      <c r="A22" t="s">
        <v>379</v>
      </c>
      <c r="B22" s="3">
        <v>-14.6856688304876</v>
      </c>
      <c r="C22" s="3">
        <v>8.0204841963689208</v>
      </c>
      <c r="D22" s="5">
        <v>0.75617753643690699</v>
      </c>
    </row>
    <row r="23" spans="1:4">
      <c r="A23" t="s">
        <v>380</v>
      </c>
      <c r="B23" s="3">
        <v>-11.719144548456599</v>
      </c>
      <c r="C23" s="3">
        <v>6.7562421009715097</v>
      </c>
      <c r="D23" s="5">
        <v>0.75607491137338501</v>
      </c>
    </row>
    <row r="24" spans="1:4">
      <c r="A24" t="s">
        <v>381</v>
      </c>
      <c r="B24" s="3">
        <v>-14.335503575411799</v>
      </c>
      <c r="C24" s="3">
        <v>7.7307775401808501</v>
      </c>
      <c r="D24" s="5">
        <v>0.75580879082406904</v>
      </c>
    </row>
    <row r="25" spans="1:4">
      <c r="A25" t="s">
        <v>382</v>
      </c>
      <c r="B25" s="3">
        <v>-14.0565443412577</v>
      </c>
      <c r="C25" s="3">
        <v>7.8440764217120504</v>
      </c>
      <c r="D25" s="5">
        <v>0.75563694916097401</v>
      </c>
    </row>
    <row r="26" spans="1:4">
      <c r="A26" t="s">
        <v>383</v>
      </c>
      <c r="B26" s="3">
        <v>-8.6970694357966103</v>
      </c>
      <c r="C26" s="3">
        <v>4.08646794106199</v>
      </c>
      <c r="D26" s="5">
        <v>0.75501447456458504</v>
      </c>
    </row>
    <row r="27" spans="1:4">
      <c r="A27" t="s">
        <v>384</v>
      </c>
      <c r="B27" s="3">
        <v>-13.0160172321924</v>
      </c>
      <c r="C27" s="3">
        <v>7.95070538237424</v>
      </c>
      <c r="D27" s="5">
        <v>0.75439779258440098</v>
      </c>
    </row>
    <row r="28" spans="1:4">
      <c r="A28" t="s">
        <v>385</v>
      </c>
      <c r="B28" s="3">
        <v>-13.5402903370414</v>
      </c>
      <c r="C28" s="3">
        <v>7.8158417592155303</v>
      </c>
      <c r="D28" s="5">
        <v>0.75368127340323199</v>
      </c>
    </row>
    <row r="29" spans="1:4">
      <c r="A29" t="s">
        <v>386</v>
      </c>
      <c r="B29" s="3">
        <v>-14.919061934630699</v>
      </c>
      <c r="C29" s="3">
        <v>7.6699351426441904</v>
      </c>
      <c r="D29" s="5">
        <v>0.75363485456984003</v>
      </c>
    </row>
    <row r="30" spans="1:4">
      <c r="A30" t="s">
        <v>387</v>
      </c>
      <c r="B30" s="3">
        <v>-14.862295952094399</v>
      </c>
      <c r="C30" s="3">
        <v>7.9048817112567296</v>
      </c>
      <c r="D30" s="5">
        <v>0.75291325334912496</v>
      </c>
    </row>
    <row r="31" spans="1:4">
      <c r="A31" t="s">
        <v>388</v>
      </c>
      <c r="B31" s="3">
        <v>-8.1451086919941602</v>
      </c>
      <c r="C31" s="3">
        <v>2.8916854791133502</v>
      </c>
      <c r="D31" s="5">
        <v>0.750485631046937</v>
      </c>
    </row>
    <row r="32" spans="1:4">
      <c r="A32" t="s">
        <v>389</v>
      </c>
      <c r="B32" s="3">
        <v>-7.7831874294491703</v>
      </c>
      <c r="C32" s="3">
        <v>3.3978295650862802</v>
      </c>
      <c r="D32" s="5">
        <v>0.74998523332879996</v>
      </c>
    </row>
    <row r="33" spans="1:4">
      <c r="A33" t="s">
        <v>390</v>
      </c>
      <c r="B33" s="3">
        <v>-15.0516844019162</v>
      </c>
      <c r="C33" s="3">
        <v>7.5842096780552799</v>
      </c>
      <c r="D33" s="5">
        <v>0.74674307188229405</v>
      </c>
    </row>
    <row r="34" spans="1:4">
      <c r="A34" t="s">
        <v>391</v>
      </c>
      <c r="B34" s="3">
        <v>-11.301685754457299</v>
      </c>
      <c r="C34" s="3">
        <v>5.61976954995888</v>
      </c>
      <c r="D34" s="5">
        <v>0.74306926484560398</v>
      </c>
    </row>
    <row r="35" spans="1:4">
      <c r="A35" t="s">
        <v>392</v>
      </c>
      <c r="B35" s="3">
        <v>-14.6829091295017</v>
      </c>
      <c r="C35" s="3">
        <v>7.5522247142462202</v>
      </c>
      <c r="D35" s="5">
        <v>0.74305152757740001</v>
      </c>
    </row>
    <row r="36" spans="1:4">
      <c r="A36" t="s">
        <v>393</v>
      </c>
      <c r="B36" s="3">
        <v>-14.895873780905101</v>
      </c>
      <c r="C36" s="3">
        <v>7.4633716973357496</v>
      </c>
      <c r="D36" s="5">
        <v>0.742839003482477</v>
      </c>
    </row>
    <row r="37" spans="1:4">
      <c r="A37" t="s">
        <v>394</v>
      </c>
      <c r="B37" s="3">
        <v>-12.973197654974101</v>
      </c>
      <c r="C37" s="3">
        <v>7.1831747981155196</v>
      </c>
      <c r="D37" s="5">
        <v>0.74224950312514004</v>
      </c>
    </row>
    <row r="38" spans="1:4">
      <c r="A38" t="s">
        <v>395</v>
      </c>
      <c r="B38" s="3">
        <v>-14.1341654106291</v>
      </c>
      <c r="C38" s="3">
        <v>7.2086837604273297</v>
      </c>
      <c r="D38" s="5">
        <v>0.73853901109296605</v>
      </c>
    </row>
    <row r="39" spans="1:4">
      <c r="A39" t="s">
        <v>396</v>
      </c>
      <c r="B39" s="3">
        <v>-13.0912270735648</v>
      </c>
      <c r="C39" s="3">
        <v>7.12707561241728</v>
      </c>
      <c r="D39" s="5">
        <v>0.73798770393597302</v>
      </c>
    </row>
    <row r="40" spans="1:4">
      <c r="A40" t="s">
        <v>397</v>
      </c>
      <c r="B40" s="3">
        <v>-8.2807243742064305</v>
      </c>
      <c r="C40" s="3">
        <v>3.7842866298559001</v>
      </c>
      <c r="D40" s="5">
        <v>0.73728025936170805</v>
      </c>
    </row>
    <row r="41" spans="1:4">
      <c r="A41" t="s">
        <v>398</v>
      </c>
      <c r="B41" s="3">
        <v>-12.525281612266401</v>
      </c>
      <c r="C41" s="3">
        <v>7.4040321054714502</v>
      </c>
      <c r="D41" s="5">
        <v>0.73549650862997995</v>
      </c>
    </row>
    <row r="42" spans="1:4">
      <c r="A42" t="s">
        <v>399</v>
      </c>
      <c r="B42" s="3">
        <v>-12.756512098400901</v>
      </c>
      <c r="C42" s="3">
        <v>6.75165596730728</v>
      </c>
      <c r="D42" s="5">
        <v>0.734814753113468</v>
      </c>
    </row>
    <row r="43" spans="1:4">
      <c r="A43" t="s">
        <v>400</v>
      </c>
      <c r="B43" s="3">
        <v>-14.1189217625498</v>
      </c>
      <c r="C43" s="3">
        <v>7.0131592764610398</v>
      </c>
      <c r="D43" s="5">
        <v>0.72896445921235198</v>
      </c>
    </row>
    <row r="44" spans="1:4">
      <c r="A44" t="s">
        <v>401</v>
      </c>
      <c r="B44" s="3">
        <v>-15.7969870542619</v>
      </c>
      <c r="C44" s="3">
        <v>7.1266686320798298</v>
      </c>
      <c r="D44" s="5">
        <v>0.72865077724126204</v>
      </c>
    </row>
    <row r="45" spans="1:4">
      <c r="A45" t="s">
        <v>402</v>
      </c>
      <c r="B45" s="3">
        <v>-13.449081850110501</v>
      </c>
      <c r="C45" s="3">
        <v>6.8697589500680598</v>
      </c>
      <c r="D45" s="5">
        <v>0.72818862576589305</v>
      </c>
    </row>
    <row r="46" spans="1:4">
      <c r="A46" t="s">
        <v>403</v>
      </c>
      <c r="B46" s="3">
        <v>-14.851843950400699</v>
      </c>
      <c r="C46" s="3">
        <v>7.1829085807208903</v>
      </c>
      <c r="D46" s="5">
        <v>0.72744186369847896</v>
      </c>
    </row>
    <row r="47" spans="1:4">
      <c r="A47" t="s">
        <v>404</v>
      </c>
      <c r="B47" s="3">
        <v>-15.544747626373301</v>
      </c>
      <c r="C47" s="3">
        <v>6.9700179443752104</v>
      </c>
      <c r="D47" s="5">
        <v>0.72674250636006199</v>
      </c>
    </row>
    <row r="48" spans="1:4">
      <c r="A48" t="s">
        <v>405</v>
      </c>
      <c r="B48" s="3">
        <v>-15.820730499602099</v>
      </c>
      <c r="C48" s="3">
        <v>6.78544833844221</v>
      </c>
      <c r="D48" s="5">
        <v>0.72463742743336201</v>
      </c>
    </row>
    <row r="49" spans="1:4">
      <c r="A49" t="s">
        <v>406</v>
      </c>
      <c r="B49" s="3">
        <v>-12.2969595767992</v>
      </c>
      <c r="C49" s="3">
        <v>6.0645015327294196</v>
      </c>
      <c r="D49" s="5">
        <v>0.71864935189176404</v>
      </c>
    </row>
    <row r="50" spans="1:4">
      <c r="A50" t="s">
        <v>278</v>
      </c>
      <c r="B50" s="3">
        <v>-7.3023552162139396</v>
      </c>
      <c r="C50" s="3">
        <v>3.71333309083747</v>
      </c>
      <c r="D50" s="5">
        <v>0.71766349125420403</v>
      </c>
    </row>
    <row r="51" spans="1:4">
      <c r="A51" t="s">
        <v>407</v>
      </c>
      <c r="B51" s="3">
        <v>-11.7398916531276</v>
      </c>
      <c r="C51" s="3">
        <v>6.8662790619732998</v>
      </c>
      <c r="D51" s="5">
        <v>0.717533438757886</v>
      </c>
    </row>
    <row r="52" spans="1:4">
      <c r="A52" t="s">
        <v>236</v>
      </c>
      <c r="B52" s="3">
        <v>-9.2062972163931693</v>
      </c>
      <c r="C52" s="3">
        <v>4.6771118909075096</v>
      </c>
      <c r="D52" s="5">
        <v>0.716893636109316</v>
      </c>
    </row>
    <row r="53" spans="1:4">
      <c r="A53" t="s">
        <v>352</v>
      </c>
      <c r="B53" s="3">
        <v>-7.6646012535333998</v>
      </c>
      <c r="C53" s="3">
        <v>3.20975049579472</v>
      </c>
      <c r="D53" s="5">
        <v>0.71666948288735</v>
      </c>
    </row>
    <row r="54" spans="1:4">
      <c r="A54" t="s">
        <v>408</v>
      </c>
      <c r="B54" s="3">
        <v>-15.708909871687201</v>
      </c>
      <c r="C54" s="3">
        <v>6.6492555057805403</v>
      </c>
      <c r="D54" s="5">
        <v>0.71662669734927198</v>
      </c>
    </row>
    <row r="55" spans="1:4">
      <c r="A55" t="s">
        <v>409</v>
      </c>
      <c r="B55" s="3">
        <v>-15.4673967150762</v>
      </c>
      <c r="C55" s="3">
        <v>6.5272250519286903</v>
      </c>
      <c r="D55" s="5">
        <v>0.71541990343777795</v>
      </c>
    </row>
    <row r="56" spans="1:4">
      <c r="A56" t="s">
        <v>410</v>
      </c>
      <c r="B56" s="3">
        <v>-14.9990931331117</v>
      </c>
      <c r="C56" s="3">
        <v>6.4327680998411498</v>
      </c>
      <c r="D56" s="5">
        <v>0.71443957588479001</v>
      </c>
    </row>
    <row r="57" spans="1:4">
      <c r="A57" t="s">
        <v>265</v>
      </c>
      <c r="B57" s="3">
        <v>-5.8425410797966704</v>
      </c>
      <c r="C57" s="3">
        <v>3.63844869907637</v>
      </c>
      <c r="D57" s="5">
        <v>0.71415890636690305</v>
      </c>
    </row>
    <row r="58" spans="1:4">
      <c r="A58" t="s">
        <v>411</v>
      </c>
      <c r="B58" s="3">
        <v>-13.774910781311</v>
      </c>
      <c r="C58" s="3">
        <v>6.74589218815915</v>
      </c>
      <c r="D58" s="5">
        <v>0.71319461547859397</v>
      </c>
    </row>
    <row r="59" spans="1:4">
      <c r="A59" t="s">
        <v>412</v>
      </c>
      <c r="B59" s="3">
        <v>-14.813806037984699</v>
      </c>
      <c r="C59" s="3">
        <v>6.6465360509466498</v>
      </c>
      <c r="D59" s="5">
        <v>0.71238474723971401</v>
      </c>
    </row>
    <row r="60" spans="1:4">
      <c r="A60" t="s">
        <v>413</v>
      </c>
      <c r="B60" s="3">
        <v>-15.7645770201802</v>
      </c>
      <c r="C60" s="3">
        <v>6.5101285701570504</v>
      </c>
      <c r="D60" s="5">
        <v>0.71171894546759895</v>
      </c>
    </row>
    <row r="61" spans="1:4">
      <c r="A61" t="s">
        <v>317</v>
      </c>
      <c r="B61" s="3">
        <v>-8.0021989466851</v>
      </c>
      <c r="C61" s="3">
        <v>3.5897958159942598</v>
      </c>
      <c r="D61" s="5">
        <v>0.711523449244581</v>
      </c>
    </row>
    <row r="62" spans="1:4">
      <c r="A62" t="s">
        <v>414</v>
      </c>
      <c r="B62" s="3">
        <v>-12.2305832968208</v>
      </c>
      <c r="C62" s="3">
        <v>6.33486653040669</v>
      </c>
      <c r="D62" s="5">
        <v>0.71140204937650398</v>
      </c>
    </row>
    <row r="63" spans="1:4">
      <c r="A63" t="s">
        <v>415</v>
      </c>
      <c r="B63" s="3">
        <v>-11.524909850204599</v>
      </c>
      <c r="C63" s="3">
        <v>5.54290902985624</v>
      </c>
      <c r="D63" s="5">
        <v>0.71133702216930195</v>
      </c>
    </row>
    <row r="64" spans="1:4">
      <c r="A64" t="s">
        <v>416</v>
      </c>
      <c r="B64" s="3">
        <v>-15.472553041254301</v>
      </c>
      <c r="C64" s="3">
        <v>6.3800020802321402</v>
      </c>
      <c r="D64" s="5">
        <v>0.71007447381042998</v>
      </c>
    </row>
    <row r="65" spans="1:4">
      <c r="A65" t="s">
        <v>14</v>
      </c>
      <c r="B65" s="3">
        <v>-11.1542879517649</v>
      </c>
      <c r="C65" s="3">
        <v>6.0244223923813101</v>
      </c>
      <c r="D65" s="5">
        <v>0.70736708599849196</v>
      </c>
    </row>
    <row r="66" spans="1:4">
      <c r="A66" t="s">
        <v>162</v>
      </c>
      <c r="B66" s="3">
        <v>-15.029752991811201</v>
      </c>
      <c r="C66" s="3">
        <v>6.3840481928042703</v>
      </c>
      <c r="D66" s="5">
        <v>0.70625363598063295</v>
      </c>
    </row>
    <row r="67" spans="1:4">
      <c r="A67" t="s">
        <v>294</v>
      </c>
      <c r="B67" s="3">
        <v>-7.5265749901097196</v>
      </c>
      <c r="C67" s="3">
        <v>3.2028452339093101</v>
      </c>
      <c r="D67" s="5">
        <v>0.70598168419521201</v>
      </c>
    </row>
    <row r="68" spans="1:4">
      <c r="A68" t="s">
        <v>417</v>
      </c>
      <c r="B68" s="3">
        <v>-15.303257355769899</v>
      </c>
      <c r="C68" s="3">
        <v>6.4633900521386298</v>
      </c>
      <c r="D68" s="5">
        <v>0.70464454044736402</v>
      </c>
    </row>
    <row r="69" spans="1:4">
      <c r="A69" t="s">
        <v>418</v>
      </c>
      <c r="B69" s="3">
        <v>-10.9183172084467</v>
      </c>
      <c r="C69" s="3">
        <v>5.0306117976447799</v>
      </c>
      <c r="D69" s="5">
        <v>0.70373138651228095</v>
      </c>
    </row>
    <row r="70" spans="1:4">
      <c r="A70" t="s">
        <v>419</v>
      </c>
      <c r="B70" s="3">
        <v>-16.7351209026451</v>
      </c>
      <c r="C70" s="3">
        <v>6.1961559100245998</v>
      </c>
      <c r="D70" s="5">
        <v>0.70002899698686205</v>
      </c>
    </row>
    <row r="71" spans="1:4">
      <c r="A71" t="s">
        <v>119</v>
      </c>
      <c r="B71" s="3">
        <v>-15.002387969619001</v>
      </c>
      <c r="C71" s="3">
        <v>6.1395789659027198</v>
      </c>
      <c r="D71" s="5">
        <v>0.69984850372834095</v>
      </c>
    </row>
    <row r="72" spans="1:4">
      <c r="A72" t="s">
        <v>212</v>
      </c>
      <c r="B72" s="3">
        <v>-12.29603863533</v>
      </c>
      <c r="C72" s="3">
        <v>5.7136712905512796</v>
      </c>
      <c r="D72" s="5">
        <v>0.69936103294295704</v>
      </c>
    </row>
    <row r="73" spans="1:4">
      <c r="A73" t="s">
        <v>292</v>
      </c>
      <c r="B73" s="3">
        <v>-6.44278623518675</v>
      </c>
      <c r="C73" s="3">
        <v>2.1052676315053702</v>
      </c>
      <c r="D73" s="5">
        <v>0.69861035021792295</v>
      </c>
    </row>
    <row r="74" spans="1:4">
      <c r="A74" t="s">
        <v>420</v>
      </c>
      <c r="B74" s="3">
        <v>-15.5679883003748</v>
      </c>
      <c r="C74" s="3">
        <v>6.0614102493560802</v>
      </c>
      <c r="D74" s="5">
        <v>0.696520949218708</v>
      </c>
    </row>
    <row r="75" spans="1:4">
      <c r="A75" t="s">
        <v>421</v>
      </c>
      <c r="B75" s="3">
        <v>-13.860012001421399</v>
      </c>
      <c r="C75" s="3">
        <v>5.8036922973902199</v>
      </c>
      <c r="D75" s="5">
        <v>0.69576063484911199</v>
      </c>
    </row>
    <row r="76" spans="1:4">
      <c r="A76" t="s">
        <v>235</v>
      </c>
      <c r="B76" s="3">
        <v>-8.0517943924786604</v>
      </c>
      <c r="C76" s="3">
        <v>2.5979803915377802</v>
      </c>
      <c r="D76" s="5">
        <v>0.69570793959950095</v>
      </c>
    </row>
    <row r="77" spans="1:4">
      <c r="A77" t="s">
        <v>356</v>
      </c>
      <c r="B77" s="3">
        <v>-11.222186965683999</v>
      </c>
      <c r="C77" s="3">
        <v>4.8877504727530301</v>
      </c>
      <c r="D77" s="5">
        <v>0.69449458628050298</v>
      </c>
    </row>
    <row r="78" spans="1:4">
      <c r="A78" t="s">
        <v>422</v>
      </c>
      <c r="B78" s="3">
        <v>-15.4153634181586</v>
      </c>
      <c r="C78" s="3">
        <v>5.9723596377748596</v>
      </c>
      <c r="D78" s="5">
        <v>0.69439803033249203</v>
      </c>
    </row>
    <row r="79" spans="1:4">
      <c r="A79" t="s">
        <v>423</v>
      </c>
      <c r="B79" s="3">
        <v>-16.714212589640599</v>
      </c>
      <c r="C79" s="3">
        <v>6.0827471942297997</v>
      </c>
      <c r="D79" s="5">
        <v>0.69422543368169598</v>
      </c>
    </row>
    <row r="80" spans="1:4">
      <c r="A80" t="s">
        <v>76</v>
      </c>
      <c r="B80" s="3">
        <v>-12.3182721228417</v>
      </c>
      <c r="C80" s="3">
        <v>5.9855565000178901</v>
      </c>
      <c r="D80" s="5">
        <v>0.69377149367505597</v>
      </c>
    </row>
    <row r="81" spans="1:4">
      <c r="A81" t="s">
        <v>424</v>
      </c>
      <c r="B81" s="3">
        <v>-13.525337207798099</v>
      </c>
      <c r="C81" s="3">
        <v>5.3346954967491698</v>
      </c>
      <c r="D81" s="5">
        <v>0.69256740795180505</v>
      </c>
    </row>
    <row r="82" spans="1:4">
      <c r="A82" t="s">
        <v>425</v>
      </c>
      <c r="B82" s="3">
        <v>-14.6366125080852</v>
      </c>
      <c r="C82" s="3">
        <v>5.7899571672861097</v>
      </c>
      <c r="D82" s="5">
        <v>0.68915812428994305</v>
      </c>
    </row>
    <row r="83" spans="1:4">
      <c r="A83" t="s">
        <v>426</v>
      </c>
      <c r="B83" s="3">
        <v>-15.723647910328101</v>
      </c>
      <c r="C83" s="3">
        <v>5.8132946038798297</v>
      </c>
      <c r="D83" s="5">
        <v>0.68866504354904801</v>
      </c>
    </row>
    <row r="84" spans="1:4">
      <c r="A84" t="s">
        <v>427</v>
      </c>
      <c r="B84" s="3">
        <v>-12.792046069540801</v>
      </c>
      <c r="C84" s="3">
        <v>5.1115538088737296</v>
      </c>
      <c r="D84" s="5">
        <v>0.68850672777758104</v>
      </c>
    </row>
    <row r="85" spans="1:4">
      <c r="A85" t="s">
        <v>428</v>
      </c>
      <c r="B85" s="3">
        <v>-15.0234430089365</v>
      </c>
      <c r="C85" s="3">
        <v>5.7965009035675603</v>
      </c>
      <c r="D85" s="5">
        <v>0.688127030785599</v>
      </c>
    </row>
    <row r="86" spans="1:4">
      <c r="A86" t="s">
        <v>429</v>
      </c>
      <c r="B86" s="3">
        <v>-16.040905179745</v>
      </c>
      <c r="C86" s="3">
        <v>5.6828428807663096</v>
      </c>
      <c r="D86" s="5">
        <v>0.68685262482626996</v>
      </c>
    </row>
    <row r="87" spans="1:4">
      <c r="A87" t="s">
        <v>132</v>
      </c>
      <c r="B87" s="3">
        <v>-13.719335064257701</v>
      </c>
      <c r="C87" s="3">
        <v>5.7394999524207799</v>
      </c>
      <c r="D87" s="5">
        <v>0.686489725240922</v>
      </c>
    </row>
    <row r="88" spans="1:4">
      <c r="A88" t="s">
        <v>430</v>
      </c>
      <c r="B88" s="3">
        <v>-15.273139983938</v>
      </c>
      <c r="C88" s="3">
        <v>5.6879141655398797</v>
      </c>
      <c r="D88" s="5">
        <v>0.68640535163988403</v>
      </c>
    </row>
    <row r="89" spans="1:4">
      <c r="A89" t="s">
        <v>431</v>
      </c>
      <c r="B89" s="3">
        <v>-12.212388507773399</v>
      </c>
      <c r="C89" s="3">
        <v>5.6252924440069698</v>
      </c>
      <c r="D89" s="5">
        <v>0.68624138401013102</v>
      </c>
    </row>
    <row r="90" spans="1:4">
      <c r="A90" t="s">
        <v>432</v>
      </c>
      <c r="B90" s="3">
        <v>-16.336817809387298</v>
      </c>
      <c r="C90" s="3">
        <v>5.6802414920381601</v>
      </c>
      <c r="D90" s="5">
        <v>0.68533090159836196</v>
      </c>
    </row>
    <row r="91" spans="1:4">
      <c r="A91" t="s">
        <v>433</v>
      </c>
      <c r="B91" s="3">
        <v>-12.8369391814959</v>
      </c>
      <c r="C91" s="3">
        <v>5.6125809437685401</v>
      </c>
      <c r="D91" s="5">
        <v>0.68504628495697195</v>
      </c>
    </row>
    <row r="92" spans="1:4">
      <c r="A92" t="s">
        <v>128</v>
      </c>
      <c r="B92" s="3">
        <v>-12.847786423848399</v>
      </c>
      <c r="C92" s="3">
        <v>5.60008975047446</v>
      </c>
      <c r="D92" s="5">
        <v>0.68504291620982005</v>
      </c>
    </row>
    <row r="93" spans="1:4">
      <c r="A93" t="s">
        <v>434</v>
      </c>
      <c r="B93" s="3">
        <v>-14.048832998800201</v>
      </c>
      <c r="C93" s="3">
        <v>5.7136027854720801</v>
      </c>
      <c r="D93" s="5">
        <v>0.68500635500458096</v>
      </c>
    </row>
    <row r="94" spans="1:4">
      <c r="A94" t="s">
        <v>435</v>
      </c>
      <c r="B94" s="3">
        <v>-14.376190779478</v>
      </c>
      <c r="C94" s="3">
        <v>5.4586571404230098</v>
      </c>
      <c r="D94" s="5">
        <v>0.683922461936321</v>
      </c>
    </row>
    <row r="95" spans="1:4">
      <c r="A95" t="s">
        <v>436</v>
      </c>
      <c r="B95" s="3">
        <v>-14.1476700053967</v>
      </c>
      <c r="C95" s="3">
        <v>5.7647343053728903</v>
      </c>
      <c r="D95" s="5">
        <v>0.68351464965681197</v>
      </c>
    </row>
    <row r="96" spans="1:4">
      <c r="A96" t="s">
        <v>95</v>
      </c>
      <c r="B96" s="3">
        <v>-11.441305489671301</v>
      </c>
      <c r="C96" s="3">
        <v>4.8492612486774798</v>
      </c>
      <c r="D96" s="5">
        <v>0.68279923278424304</v>
      </c>
    </row>
    <row r="97" spans="1:4">
      <c r="A97" t="s">
        <v>437</v>
      </c>
      <c r="B97" s="3">
        <v>-14.3194641415385</v>
      </c>
      <c r="C97" s="3">
        <v>5.6189291004732</v>
      </c>
      <c r="D97" s="5">
        <v>0.68192887596951901</v>
      </c>
    </row>
    <row r="98" spans="1:4">
      <c r="A98" t="s">
        <v>438</v>
      </c>
      <c r="B98" s="3">
        <v>-17.2566380228957</v>
      </c>
      <c r="C98" s="3">
        <v>5.2199409466190501</v>
      </c>
      <c r="D98" s="5">
        <v>0.67602388950229797</v>
      </c>
    </row>
    <row r="99" spans="1:4">
      <c r="A99" t="s">
        <v>439</v>
      </c>
      <c r="B99" s="3">
        <v>-13.6177718364422</v>
      </c>
      <c r="C99" s="3">
        <v>5.5916238425431004</v>
      </c>
      <c r="D99" s="5">
        <v>0.67522831217580703</v>
      </c>
    </row>
    <row r="100" spans="1:4">
      <c r="A100" t="s">
        <v>19</v>
      </c>
      <c r="B100" s="3">
        <v>-11.8625942332054</v>
      </c>
      <c r="C100" s="3">
        <v>5.4213655543397001</v>
      </c>
      <c r="D100" s="5">
        <v>0.67425399383506501</v>
      </c>
    </row>
    <row r="101" spans="1:4">
      <c r="A101" t="s">
        <v>440</v>
      </c>
      <c r="B101" s="3">
        <v>-16.516452330708301</v>
      </c>
      <c r="C101" s="3">
        <v>5.3152867147139897</v>
      </c>
      <c r="D101" s="5">
        <v>0.6738710322626919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3E140-A8F0-4D4D-AC6C-A8ECE2E8C5B2}">
  <dimension ref="A1:D101"/>
  <sheetViews>
    <sheetView workbookViewId="0">
      <selection activeCell="B92" sqref="B92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117</v>
      </c>
      <c r="B2" s="3">
        <v>-8.5343943383989203</v>
      </c>
      <c r="C2" s="3">
        <v>10.519832642080701</v>
      </c>
      <c r="D2" s="5">
        <v>0.86862107116861798</v>
      </c>
    </row>
    <row r="3" spans="1:4">
      <c r="A3" t="s">
        <v>138</v>
      </c>
      <c r="B3" s="3">
        <v>-9.2320580352242505</v>
      </c>
      <c r="C3" s="3">
        <v>11.385711043458301</v>
      </c>
      <c r="D3" s="5">
        <v>0.86694963654453105</v>
      </c>
    </row>
    <row r="4" spans="1:4">
      <c r="A4" t="s">
        <v>284</v>
      </c>
      <c r="B4" s="3">
        <v>-5.6927250625763097</v>
      </c>
      <c r="C4" s="3">
        <v>2.1025029254262799</v>
      </c>
      <c r="D4" s="5">
        <v>0.854731369236158</v>
      </c>
    </row>
    <row r="5" spans="1:4">
      <c r="A5" t="s">
        <v>441</v>
      </c>
      <c r="B5" s="3">
        <v>-6.7931211737373403</v>
      </c>
      <c r="C5" s="3">
        <v>6.7248334778563299</v>
      </c>
      <c r="D5" s="5">
        <v>0.852039892924218</v>
      </c>
    </row>
    <row r="6" spans="1:4">
      <c r="A6" t="s">
        <v>442</v>
      </c>
      <c r="B6" s="3">
        <v>-5.0370832000491701</v>
      </c>
      <c r="C6" s="3">
        <v>4.0071971665284796</v>
      </c>
      <c r="D6" s="5">
        <v>0.844094427375643</v>
      </c>
    </row>
    <row r="7" spans="1:4">
      <c r="A7" t="s">
        <v>68</v>
      </c>
      <c r="B7" s="3">
        <v>-11.2539137519815</v>
      </c>
      <c r="C7" s="3">
        <v>10.552920317138501</v>
      </c>
      <c r="D7" s="5">
        <v>0.82723907160446497</v>
      </c>
    </row>
    <row r="8" spans="1:4">
      <c r="A8" t="s">
        <v>207</v>
      </c>
      <c r="B8" s="3">
        <v>-5.2538205484570604</v>
      </c>
      <c r="C8" s="3">
        <v>3.0313572389283898</v>
      </c>
      <c r="D8" s="5">
        <v>0.82470566086731301</v>
      </c>
    </row>
    <row r="9" spans="1:4">
      <c r="A9" t="s">
        <v>443</v>
      </c>
      <c r="B9" s="3">
        <v>-6.0823506986620499</v>
      </c>
      <c r="C9" s="3">
        <v>4.0568020061664001</v>
      </c>
      <c r="D9" s="5">
        <v>0.82383754060724901</v>
      </c>
    </row>
    <row r="10" spans="1:4">
      <c r="A10" t="s">
        <v>15</v>
      </c>
      <c r="B10" s="3">
        <v>-8.6805821630902003</v>
      </c>
      <c r="C10" s="3">
        <v>7.4343597928463501</v>
      </c>
      <c r="D10" s="5">
        <v>0.81417277457119497</v>
      </c>
    </row>
    <row r="11" spans="1:4">
      <c r="A11" t="s">
        <v>444</v>
      </c>
      <c r="B11" s="3">
        <v>-10.2085387460576</v>
      </c>
      <c r="C11" s="3">
        <v>7.4961323811351104</v>
      </c>
      <c r="D11" s="5">
        <v>0.79945528117636799</v>
      </c>
    </row>
    <row r="12" spans="1:4">
      <c r="A12" t="s">
        <v>5</v>
      </c>
      <c r="B12" s="3">
        <v>-10.904903155984501</v>
      </c>
      <c r="C12" s="3">
        <v>8.9360002497605393</v>
      </c>
      <c r="D12" s="5">
        <v>0.79550395853697597</v>
      </c>
    </row>
    <row r="13" spans="1:4">
      <c r="A13" t="s">
        <v>445</v>
      </c>
      <c r="B13" s="3">
        <v>-11.741015263143099</v>
      </c>
      <c r="C13" s="3">
        <v>8.8357362454147204</v>
      </c>
      <c r="D13" s="5">
        <v>0.792790016884236</v>
      </c>
    </row>
    <row r="14" spans="1:4">
      <c r="A14" t="s">
        <v>104</v>
      </c>
      <c r="B14" s="3">
        <v>-6.3423551151102</v>
      </c>
      <c r="C14" s="3">
        <v>3.5885894842761599</v>
      </c>
      <c r="D14" s="5">
        <v>0.76315556389142702</v>
      </c>
    </row>
    <row r="15" spans="1:4">
      <c r="A15" t="s">
        <v>258</v>
      </c>
      <c r="B15" s="3">
        <v>-10.0901870339412</v>
      </c>
      <c r="C15" s="3">
        <v>5.9896411451311797</v>
      </c>
      <c r="D15" s="5">
        <v>0.75556740763818098</v>
      </c>
    </row>
    <row r="16" spans="1:4">
      <c r="A16" t="s">
        <v>446</v>
      </c>
      <c r="B16" s="3">
        <v>-12.8813715037163</v>
      </c>
      <c r="C16" s="3">
        <v>7.3169130353599297</v>
      </c>
      <c r="D16" s="5">
        <v>0.75103026971791098</v>
      </c>
    </row>
    <row r="17" spans="1:4">
      <c r="A17" t="s">
        <v>447</v>
      </c>
      <c r="B17" s="3">
        <v>-14.4957057050716</v>
      </c>
      <c r="C17" s="3">
        <v>7.9566480614344997</v>
      </c>
      <c r="D17" s="5">
        <v>0.74774504484972204</v>
      </c>
    </row>
    <row r="18" spans="1:4">
      <c r="A18" t="s">
        <v>107</v>
      </c>
      <c r="B18" s="3">
        <v>-12.284253711792701</v>
      </c>
      <c r="C18" s="3">
        <v>7.2283452806808199</v>
      </c>
      <c r="D18" s="5">
        <v>0.745499717933649</v>
      </c>
    </row>
    <row r="19" spans="1:4">
      <c r="A19" t="s">
        <v>448</v>
      </c>
      <c r="B19" s="3">
        <v>-8.1646024846102403</v>
      </c>
      <c r="C19" s="3">
        <v>3.89052395566498</v>
      </c>
      <c r="D19" s="5">
        <v>0.74063678118547704</v>
      </c>
    </row>
    <row r="20" spans="1:4">
      <c r="A20" t="s">
        <v>137</v>
      </c>
      <c r="B20" s="3">
        <v>-6.8472264541757104</v>
      </c>
      <c r="C20" s="3">
        <v>3.2243587888153198</v>
      </c>
      <c r="D20" s="5">
        <v>0.73748175363518897</v>
      </c>
    </row>
    <row r="21" spans="1:4">
      <c r="A21" t="s">
        <v>64</v>
      </c>
      <c r="B21" s="3">
        <v>-12.585514947664899</v>
      </c>
      <c r="C21" s="3">
        <v>7.2644208507880101</v>
      </c>
      <c r="D21" s="5">
        <v>0.73534685681758405</v>
      </c>
    </row>
    <row r="22" spans="1:4">
      <c r="A22" t="s">
        <v>186</v>
      </c>
      <c r="B22" s="3">
        <v>-6.6897252059015004</v>
      </c>
      <c r="C22" s="3">
        <v>2.3233225673952398</v>
      </c>
      <c r="D22" s="5">
        <v>0.72804786623100304</v>
      </c>
    </row>
    <row r="23" spans="1:4">
      <c r="A23" t="s">
        <v>449</v>
      </c>
      <c r="B23" s="3">
        <v>-13.990799553020601</v>
      </c>
      <c r="C23" s="3">
        <v>6.6701261884575702</v>
      </c>
      <c r="D23" s="5">
        <v>0.72716982202797298</v>
      </c>
    </row>
    <row r="24" spans="1:4">
      <c r="A24" t="s">
        <v>450</v>
      </c>
      <c r="B24" s="3">
        <v>-11.273354458880799</v>
      </c>
      <c r="C24" s="3">
        <v>6.7961460966137599</v>
      </c>
      <c r="D24" s="5">
        <v>0.72359303940320496</v>
      </c>
    </row>
    <row r="25" spans="1:4">
      <c r="A25" t="s">
        <v>451</v>
      </c>
      <c r="B25" s="3">
        <v>-14.9570151556822</v>
      </c>
      <c r="C25" s="3">
        <v>6.9499620603512602</v>
      </c>
      <c r="D25" s="5">
        <v>0.72266324289415995</v>
      </c>
    </row>
    <row r="26" spans="1:4">
      <c r="A26" t="s">
        <v>452</v>
      </c>
      <c r="B26" s="3">
        <v>-13.495305141668499</v>
      </c>
      <c r="C26" s="3">
        <v>6.5972247282737797</v>
      </c>
      <c r="D26" s="5">
        <v>0.72017464958699096</v>
      </c>
    </row>
    <row r="27" spans="1:4">
      <c r="A27" t="s">
        <v>453</v>
      </c>
      <c r="B27" s="3">
        <v>-15.4500724095897</v>
      </c>
      <c r="C27" s="3">
        <v>6.7652343762313301</v>
      </c>
      <c r="D27" s="5">
        <v>0.71656301829318303</v>
      </c>
    </row>
    <row r="28" spans="1:4">
      <c r="A28" t="s">
        <v>29</v>
      </c>
      <c r="B28" s="3">
        <v>-14.468400168543999</v>
      </c>
      <c r="C28" s="3">
        <v>6.7058710965862796</v>
      </c>
      <c r="D28" s="5">
        <v>0.71630515533081796</v>
      </c>
    </row>
    <row r="29" spans="1:4">
      <c r="A29" t="s">
        <v>454</v>
      </c>
      <c r="B29" s="3">
        <v>-14.996026556149801</v>
      </c>
      <c r="C29" s="3">
        <v>6.5290099656520999</v>
      </c>
      <c r="D29" s="5">
        <v>0.71152335657165</v>
      </c>
    </row>
    <row r="30" spans="1:4">
      <c r="A30" t="s">
        <v>152</v>
      </c>
      <c r="B30" s="3">
        <v>-10.9461549938252</v>
      </c>
      <c r="C30" s="3">
        <v>4.9115739065491599</v>
      </c>
      <c r="D30" s="5">
        <v>0.70891313808086698</v>
      </c>
    </row>
    <row r="31" spans="1:4">
      <c r="A31" t="s">
        <v>455</v>
      </c>
      <c r="B31" s="3">
        <v>-15.6657935283464</v>
      </c>
      <c r="C31" s="3">
        <v>6.4919634833741702</v>
      </c>
      <c r="D31" s="5">
        <v>0.70841989504991199</v>
      </c>
    </row>
    <row r="32" spans="1:4">
      <c r="A32" t="s">
        <v>456</v>
      </c>
      <c r="B32" s="3">
        <v>-13.423107436497</v>
      </c>
      <c r="C32" s="3">
        <v>7.0126904419092604</v>
      </c>
      <c r="D32" s="5">
        <v>0.70615822441380305</v>
      </c>
    </row>
    <row r="33" spans="1:4">
      <c r="A33" t="s">
        <v>457</v>
      </c>
      <c r="B33" s="3">
        <v>-14.4455960732198</v>
      </c>
      <c r="C33" s="3">
        <v>5.9238035563046303</v>
      </c>
      <c r="D33" s="5">
        <v>0.70398071566600295</v>
      </c>
    </row>
    <row r="34" spans="1:4">
      <c r="A34" t="s">
        <v>380</v>
      </c>
      <c r="B34" s="3">
        <v>-12.8945328085199</v>
      </c>
      <c r="C34" s="3">
        <v>5.6472880130220302</v>
      </c>
      <c r="D34" s="5">
        <v>0.70327762366891799</v>
      </c>
    </row>
    <row r="35" spans="1:4">
      <c r="A35" t="s">
        <v>458</v>
      </c>
      <c r="B35" s="3">
        <v>-13.2505165670702</v>
      </c>
      <c r="C35" s="3">
        <v>5.1740365566189599</v>
      </c>
      <c r="D35" s="5">
        <v>0.70081495694108698</v>
      </c>
    </row>
    <row r="36" spans="1:4">
      <c r="A36" t="s">
        <v>166</v>
      </c>
      <c r="B36" s="3">
        <v>-13.335695750685201</v>
      </c>
      <c r="C36" s="3">
        <v>5.5423513593290501</v>
      </c>
      <c r="D36" s="5">
        <v>0.70046818664144705</v>
      </c>
    </row>
    <row r="37" spans="1:4">
      <c r="A37" t="s">
        <v>95</v>
      </c>
      <c r="B37" s="3">
        <v>-11.687551136776101</v>
      </c>
      <c r="C37" s="3">
        <v>4.6611040919782099</v>
      </c>
      <c r="D37" s="5">
        <v>0.69807490326204902</v>
      </c>
    </row>
    <row r="38" spans="1:4">
      <c r="A38" t="s">
        <v>459</v>
      </c>
      <c r="B38" s="3">
        <v>-8.1975521536861002</v>
      </c>
      <c r="C38" s="3">
        <v>3.8285154705148901</v>
      </c>
      <c r="D38" s="5">
        <v>0.69768942334237405</v>
      </c>
    </row>
    <row r="39" spans="1:4">
      <c r="A39" t="s">
        <v>122</v>
      </c>
      <c r="B39" s="3">
        <v>-16.070849182316699</v>
      </c>
      <c r="C39" s="3">
        <v>6.0708275639657296</v>
      </c>
      <c r="D39" s="5">
        <v>0.69488672112708205</v>
      </c>
    </row>
    <row r="40" spans="1:4">
      <c r="A40" t="s">
        <v>460</v>
      </c>
      <c r="B40" s="3">
        <v>-7.3345487055208798</v>
      </c>
      <c r="C40" s="3">
        <v>2.63325430293551</v>
      </c>
      <c r="D40" s="5">
        <v>0.69472373102194696</v>
      </c>
    </row>
    <row r="41" spans="1:4">
      <c r="A41" t="s">
        <v>461</v>
      </c>
      <c r="B41" s="3">
        <v>-15.8253890317905</v>
      </c>
      <c r="C41" s="3">
        <v>6.0549381962589699</v>
      </c>
      <c r="D41" s="5">
        <v>0.69446130537064599</v>
      </c>
    </row>
    <row r="42" spans="1:4">
      <c r="A42" t="s">
        <v>116</v>
      </c>
      <c r="B42" s="3">
        <v>-6.2972459613649896</v>
      </c>
      <c r="C42" s="3">
        <v>1.63863395381574</v>
      </c>
      <c r="D42" s="5">
        <v>0.69370437540479601</v>
      </c>
    </row>
    <row r="43" spans="1:4">
      <c r="A43" t="s">
        <v>462</v>
      </c>
      <c r="B43" s="3">
        <v>-12.4160425063387</v>
      </c>
      <c r="C43" s="3">
        <v>5.3538298179408796</v>
      </c>
      <c r="D43" s="5">
        <v>0.69207270049171199</v>
      </c>
    </row>
    <row r="44" spans="1:4">
      <c r="A44" t="s">
        <v>134</v>
      </c>
      <c r="B44" s="3">
        <v>-7.2255836841032401</v>
      </c>
      <c r="C44" s="3">
        <v>2.0161928073304898</v>
      </c>
      <c r="D44" s="5">
        <v>0.69138651867793799</v>
      </c>
    </row>
    <row r="45" spans="1:4">
      <c r="A45" t="s">
        <v>213</v>
      </c>
      <c r="B45" s="3">
        <v>-11.5027951241083</v>
      </c>
      <c r="C45" s="3">
        <v>4.6679646218664299</v>
      </c>
      <c r="D45" s="5">
        <v>0.690544695314664</v>
      </c>
    </row>
    <row r="46" spans="1:4">
      <c r="A46" t="s">
        <v>463</v>
      </c>
      <c r="B46" s="3">
        <v>-12.265822912403801</v>
      </c>
      <c r="C46" s="3">
        <v>4.2746498420643402</v>
      </c>
      <c r="D46" s="5">
        <v>0.68921594021396504</v>
      </c>
    </row>
    <row r="47" spans="1:4">
      <c r="A47" t="s">
        <v>464</v>
      </c>
      <c r="B47" s="3">
        <v>-16.1830789953462</v>
      </c>
      <c r="C47" s="3">
        <v>5.81068227295005</v>
      </c>
      <c r="D47" s="5">
        <v>0.68678323565708699</v>
      </c>
    </row>
    <row r="48" spans="1:4">
      <c r="A48" t="s">
        <v>465</v>
      </c>
      <c r="B48" s="3">
        <v>-16.306250842624699</v>
      </c>
      <c r="C48" s="3">
        <v>5.8035277168203496</v>
      </c>
      <c r="D48" s="5">
        <v>0.68669668582162002</v>
      </c>
    </row>
    <row r="49" spans="1:4">
      <c r="A49" t="s">
        <v>466</v>
      </c>
      <c r="B49" s="3">
        <v>-15.708160770987799</v>
      </c>
      <c r="C49" s="3">
        <v>5.7745779612431098</v>
      </c>
      <c r="D49" s="5">
        <v>0.68491089811420802</v>
      </c>
    </row>
    <row r="50" spans="1:4">
      <c r="A50" t="s">
        <v>72</v>
      </c>
      <c r="B50" s="3">
        <v>-13.454485979097299</v>
      </c>
      <c r="C50" s="3">
        <v>5.2448578504654897</v>
      </c>
      <c r="D50" s="5">
        <v>0.68271913844169696</v>
      </c>
    </row>
    <row r="51" spans="1:4">
      <c r="A51" t="s">
        <v>467</v>
      </c>
      <c r="B51" s="3">
        <v>-14.114620315468899</v>
      </c>
      <c r="C51" s="3">
        <v>5.1101966179659897</v>
      </c>
      <c r="D51" s="5">
        <v>0.682324250928663</v>
      </c>
    </row>
    <row r="52" spans="1:4">
      <c r="A52" t="s">
        <v>468</v>
      </c>
      <c r="B52" s="3">
        <v>-14.9001333854526</v>
      </c>
      <c r="C52" s="3">
        <v>5.2119012082133098</v>
      </c>
      <c r="D52" s="5">
        <v>0.68100112684967395</v>
      </c>
    </row>
    <row r="53" spans="1:4">
      <c r="A53" t="s">
        <v>402</v>
      </c>
      <c r="B53" s="3">
        <v>-15.201793691903699</v>
      </c>
      <c r="C53" s="3">
        <v>5.1748852384804902</v>
      </c>
      <c r="D53" s="5">
        <v>0.67476189835950395</v>
      </c>
    </row>
    <row r="54" spans="1:4">
      <c r="A54" t="s">
        <v>73</v>
      </c>
      <c r="B54" s="3">
        <v>-16.9191660574045</v>
      </c>
      <c r="C54" s="3">
        <v>5.4319280050707999</v>
      </c>
      <c r="D54" s="5">
        <v>0.67444315689251899</v>
      </c>
    </row>
    <row r="55" spans="1:4">
      <c r="A55" t="s">
        <v>212</v>
      </c>
      <c r="B55" s="3">
        <v>-13.4525432754501</v>
      </c>
      <c r="C55" s="3">
        <v>4.6105187907137504</v>
      </c>
      <c r="D55" s="5">
        <v>0.67298669136846101</v>
      </c>
    </row>
    <row r="56" spans="1:4">
      <c r="A56" t="s">
        <v>469</v>
      </c>
      <c r="B56" s="3">
        <v>-15.917591322209599</v>
      </c>
      <c r="C56" s="3">
        <v>5.2847885722253096</v>
      </c>
      <c r="D56" s="5">
        <v>0.67288678853113104</v>
      </c>
    </row>
    <row r="57" spans="1:4">
      <c r="A57" t="s">
        <v>189</v>
      </c>
      <c r="B57" s="3">
        <v>-6.0634922361190604</v>
      </c>
      <c r="C57" s="3">
        <v>1.6736846359565301</v>
      </c>
      <c r="D57" s="5">
        <v>0.67196222080562695</v>
      </c>
    </row>
    <row r="58" spans="1:4">
      <c r="A58" t="s">
        <v>394</v>
      </c>
      <c r="B58" s="3">
        <v>-15.017896653942101</v>
      </c>
      <c r="C58" s="3">
        <v>5.1952594608145102</v>
      </c>
      <c r="D58" s="5">
        <v>0.67092530880360501</v>
      </c>
    </row>
    <row r="59" spans="1:4">
      <c r="A59" t="s">
        <v>261</v>
      </c>
      <c r="B59" s="3">
        <v>-10.3511124387847</v>
      </c>
      <c r="C59" s="3">
        <v>3.53368999971975</v>
      </c>
      <c r="D59" s="5">
        <v>0.66612483795867405</v>
      </c>
    </row>
    <row r="60" spans="1:4">
      <c r="A60" t="s">
        <v>182</v>
      </c>
      <c r="B60" s="3">
        <v>-14.8348632710097</v>
      </c>
      <c r="C60" s="3">
        <v>4.6584521689547902</v>
      </c>
      <c r="D60" s="5">
        <v>0.66339260668254196</v>
      </c>
    </row>
    <row r="61" spans="1:4">
      <c r="A61" t="s">
        <v>377</v>
      </c>
      <c r="B61" s="3">
        <v>-16.6415836936965</v>
      </c>
      <c r="C61" s="3">
        <v>4.97087589090457</v>
      </c>
      <c r="D61" s="5">
        <v>0.66308173973511697</v>
      </c>
    </row>
    <row r="62" spans="1:4">
      <c r="A62" t="s">
        <v>470</v>
      </c>
      <c r="B62" s="3">
        <v>-17.559035304086201</v>
      </c>
      <c r="C62" s="3">
        <v>5.0531003726989603</v>
      </c>
      <c r="D62" s="5">
        <v>0.66263926508605797</v>
      </c>
    </row>
    <row r="63" spans="1:4">
      <c r="A63" t="s">
        <v>471</v>
      </c>
      <c r="B63" s="3">
        <v>-17.542477288285902</v>
      </c>
      <c r="C63" s="3">
        <v>5.0805827867284004</v>
      </c>
      <c r="D63" s="5">
        <v>0.66127668836809295</v>
      </c>
    </row>
    <row r="64" spans="1:4">
      <c r="A64" t="s">
        <v>244</v>
      </c>
      <c r="B64" s="3">
        <v>-9.5947330508270099</v>
      </c>
      <c r="C64" s="3">
        <v>2.7150265722379898</v>
      </c>
      <c r="D64" s="5">
        <v>0.66033953102170395</v>
      </c>
    </row>
    <row r="65" spans="1:4">
      <c r="A65" t="s">
        <v>472</v>
      </c>
      <c r="B65" s="3">
        <v>-16.914992882357598</v>
      </c>
      <c r="C65" s="3">
        <v>5.33177855781787</v>
      </c>
      <c r="D65" s="5">
        <v>0.66027303257529202</v>
      </c>
    </row>
    <row r="66" spans="1:4">
      <c r="A66" t="s">
        <v>184</v>
      </c>
      <c r="B66" s="3">
        <v>-9.0588881435340802</v>
      </c>
      <c r="C66" s="3">
        <v>2.51743154653678</v>
      </c>
      <c r="D66" s="5">
        <v>0.65892780698035702</v>
      </c>
    </row>
    <row r="67" spans="1:4">
      <c r="A67" t="s">
        <v>473</v>
      </c>
      <c r="B67" s="3">
        <v>-17.050621282483799</v>
      </c>
      <c r="C67" s="3">
        <v>4.8752888901293998</v>
      </c>
      <c r="D67" s="5">
        <v>0.65892127083482999</v>
      </c>
    </row>
    <row r="68" spans="1:4">
      <c r="A68" t="s">
        <v>474</v>
      </c>
      <c r="B68" s="3">
        <v>-15.5213819379226</v>
      </c>
      <c r="C68" s="3">
        <v>5.0067636518210703</v>
      </c>
      <c r="D68" s="5">
        <v>0.65869869203897102</v>
      </c>
    </row>
    <row r="69" spans="1:4">
      <c r="A69" t="s">
        <v>475</v>
      </c>
      <c r="B69" s="3">
        <v>-17.861498125436299</v>
      </c>
      <c r="C69" s="3">
        <v>4.8941729299409502</v>
      </c>
      <c r="D69" s="5">
        <v>0.65794029139469901</v>
      </c>
    </row>
    <row r="70" spans="1:4">
      <c r="A70" t="s">
        <v>476</v>
      </c>
      <c r="B70" s="3">
        <v>-14.1203484450036</v>
      </c>
      <c r="C70" s="3">
        <v>4.3684760489846797</v>
      </c>
      <c r="D70" s="5">
        <v>0.65779564925351397</v>
      </c>
    </row>
    <row r="71" spans="1:4">
      <c r="A71" t="s">
        <v>437</v>
      </c>
      <c r="B71" s="3">
        <v>-15.291132605831701</v>
      </c>
      <c r="C71" s="3">
        <v>4.7026136872234803</v>
      </c>
      <c r="D71" s="5">
        <v>0.657010110390987</v>
      </c>
    </row>
    <row r="72" spans="1:4">
      <c r="A72" t="s">
        <v>477</v>
      </c>
      <c r="B72" s="3">
        <v>-17.167328049322499</v>
      </c>
      <c r="C72" s="3">
        <v>4.8179998210600203</v>
      </c>
      <c r="D72" s="5">
        <v>0.65666575352036305</v>
      </c>
    </row>
    <row r="73" spans="1:4">
      <c r="A73" t="s">
        <v>132</v>
      </c>
      <c r="B73" s="3">
        <v>-14.9963629212663</v>
      </c>
      <c r="C73" s="3">
        <v>4.5140571163525403</v>
      </c>
      <c r="D73" s="5">
        <v>0.65610560384473005</v>
      </c>
    </row>
    <row r="74" spans="1:4">
      <c r="A74" t="s">
        <v>30</v>
      </c>
      <c r="B74" s="3">
        <v>-15.629013402225301</v>
      </c>
      <c r="C74" s="3">
        <v>4.7945709860168</v>
      </c>
      <c r="D74" s="5">
        <v>0.65572070209357103</v>
      </c>
    </row>
    <row r="75" spans="1:4">
      <c r="A75" t="s">
        <v>478</v>
      </c>
      <c r="B75" s="3">
        <v>-13.0775916013682</v>
      </c>
      <c r="C75" s="3">
        <v>3.9873631569691201</v>
      </c>
      <c r="D75" s="5">
        <v>0.65418984021260196</v>
      </c>
    </row>
    <row r="76" spans="1:4">
      <c r="A76" t="s">
        <v>479</v>
      </c>
      <c r="B76" s="3">
        <v>-17.3632350751678</v>
      </c>
      <c r="C76" s="3">
        <v>4.8033939180998804</v>
      </c>
      <c r="D76" s="5">
        <v>0.65386355126929396</v>
      </c>
    </row>
    <row r="77" spans="1:4">
      <c r="A77" t="s">
        <v>480</v>
      </c>
      <c r="B77" s="3">
        <v>-13.768985256545101</v>
      </c>
      <c r="C77" s="3">
        <v>4.2769006008508699</v>
      </c>
      <c r="D77" s="5">
        <v>0.652576336912985</v>
      </c>
    </row>
    <row r="78" spans="1:4">
      <c r="A78" t="s">
        <v>481</v>
      </c>
      <c r="B78" s="3">
        <v>-14.085223337146401</v>
      </c>
      <c r="C78" s="3">
        <v>4.1608311117049697</v>
      </c>
      <c r="D78" s="5">
        <v>0.65056937191192399</v>
      </c>
    </row>
    <row r="79" spans="1:4">
      <c r="A79" t="s">
        <v>482</v>
      </c>
      <c r="B79" s="3">
        <v>-16.459734217967799</v>
      </c>
      <c r="C79" s="3">
        <v>4.7390839747652302</v>
      </c>
      <c r="D79" s="5">
        <v>0.65023047390413602</v>
      </c>
    </row>
    <row r="80" spans="1:4">
      <c r="A80" t="s">
        <v>127</v>
      </c>
      <c r="B80" s="3">
        <v>-14.552951190804199</v>
      </c>
      <c r="C80" s="3">
        <v>4.1845340546151997</v>
      </c>
      <c r="D80" s="5">
        <v>0.64912269482166995</v>
      </c>
    </row>
    <row r="81" spans="1:4">
      <c r="A81" t="s">
        <v>196</v>
      </c>
      <c r="B81" s="3">
        <v>-9.9294477227726592</v>
      </c>
      <c r="C81" s="3">
        <v>2.8423639496197</v>
      </c>
      <c r="D81" s="5">
        <v>0.64900760764977705</v>
      </c>
    </row>
    <row r="82" spans="1:4">
      <c r="A82" t="s">
        <v>483</v>
      </c>
      <c r="B82" s="3">
        <v>-17.571131372644199</v>
      </c>
      <c r="C82" s="3">
        <v>4.5436096834127904</v>
      </c>
      <c r="D82" s="5">
        <v>0.64816883847482598</v>
      </c>
    </row>
    <row r="83" spans="1:4">
      <c r="A83" t="s">
        <v>484</v>
      </c>
      <c r="B83" s="3">
        <v>-14.852272178182901</v>
      </c>
      <c r="C83" s="3">
        <v>4.31762428606927</v>
      </c>
      <c r="D83" s="5">
        <v>0.647653730758739</v>
      </c>
    </row>
    <row r="84" spans="1:4">
      <c r="A84" t="s">
        <v>485</v>
      </c>
      <c r="B84" s="3">
        <v>-14.032734937120299</v>
      </c>
      <c r="C84" s="3">
        <v>3.8216836907039502</v>
      </c>
      <c r="D84" s="5">
        <v>0.64686494034073505</v>
      </c>
    </row>
    <row r="85" spans="1:4">
      <c r="A85" t="s">
        <v>486</v>
      </c>
      <c r="B85" s="3">
        <v>-17.100967054262899</v>
      </c>
      <c r="C85" s="3">
        <v>4.35119850319803</v>
      </c>
      <c r="D85" s="5">
        <v>0.64461727386177003</v>
      </c>
    </row>
    <row r="86" spans="1:4">
      <c r="A86" t="s">
        <v>411</v>
      </c>
      <c r="B86" s="3">
        <v>-16.188423188557401</v>
      </c>
      <c r="C86" s="3">
        <v>4.3771142551148001</v>
      </c>
      <c r="D86" s="5">
        <v>0.64412967603951099</v>
      </c>
    </row>
    <row r="87" spans="1:4">
      <c r="A87" t="s">
        <v>487</v>
      </c>
      <c r="B87" s="3">
        <v>-16.6023180028231</v>
      </c>
      <c r="C87" s="3">
        <v>4.3545659510801</v>
      </c>
      <c r="D87" s="5">
        <v>0.642545264384905</v>
      </c>
    </row>
    <row r="88" spans="1:4">
      <c r="A88" t="s">
        <v>424</v>
      </c>
      <c r="B88" s="3">
        <v>-14.9980584682674</v>
      </c>
      <c r="C88" s="3">
        <v>3.90494338030171</v>
      </c>
      <c r="D88" s="5">
        <v>0.64023062525074104</v>
      </c>
    </row>
    <row r="89" spans="1:4">
      <c r="A89" t="s">
        <v>392</v>
      </c>
      <c r="B89" s="3">
        <v>-17.895145576083198</v>
      </c>
      <c r="C89" s="3">
        <v>4.3811821183350803</v>
      </c>
      <c r="D89" s="5">
        <v>0.63915286598607102</v>
      </c>
    </row>
    <row r="90" spans="1:4">
      <c r="A90" t="s">
        <v>488</v>
      </c>
      <c r="B90" s="3">
        <v>-14.110246930169801</v>
      </c>
      <c r="C90" s="3">
        <v>3.6253051164132302</v>
      </c>
      <c r="D90" s="5">
        <v>0.63852048427001795</v>
      </c>
    </row>
    <row r="91" spans="1:4">
      <c r="A91" t="s">
        <v>489</v>
      </c>
      <c r="B91" s="3">
        <v>-17.893608323070399</v>
      </c>
      <c r="C91" s="3">
        <v>4.5277394214206197</v>
      </c>
      <c r="D91" s="5">
        <v>0.63752660049632703</v>
      </c>
    </row>
    <row r="92" spans="1:4">
      <c r="A92" t="s">
        <v>151</v>
      </c>
      <c r="B92" s="3">
        <v>-15.479652220443899</v>
      </c>
      <c r="C92" s="3">
        <v>3.8871675596589998</v>
      </c>
      <c r="D92" s="5">
        <v>0.63531451251496496</v>
      </c>
    </row>
    <row r="93" spans="1:4">
      <c r="A93" t="s">
        <v>54</v>
      </c>
      <c r="B93" s="3">
        <v>-9.2996055497513908</v>
      </c>
      <c r="C93" s="3">
        <v>3.2544025010897299</v>
      </c>
      <c r="D93" s="5">
        <v>0.63482842367208003</v>
      </c>
    </row>
    <row r="94" spans="1:4">
      <c r="A94" t="s">
        <v>194</v>
      </c>
      <c r="B94" s="3">
        <v>-13.347406366179699</v>
      </c>
      <c r="C94" s="3">
        <v>3.5857386877621402</v>
      </c>
      <c r="D94" s="5">
        <v>0.63458753186188999</v>
      </c>
    </row>
    <row r="95" spans="1:4">
      <c r="A95" t="s">
        <v>13</v>
      </c>
      <c r="B95" s="3">
        <v>-11.4777110433856</v>
      </c>
      <c r="C95" s="3">
        <v>3.8491349743231198</v>
      </c>
      <c r="D95" s="5">
        <v>0.63407148215732001</v>
      </c>
    </row>
    <row r="96" spans="1:4">
      <c r="A96" t="s">
        <v>490</v>
      </c>
      <c r="B96" s="3">
        <v>-16.422654544744798</v>
      </c>
      <c r="C96" s="3">
        <v>3.8899994246624598</v>
      </c>
      <c r="D96" s="5">
        <v>0.63395250781000501</v>
      </c>
    </row>
    <row r="97" spans="1:4">
      <c r="A97" t="s">
        <v>491</v>
      </c>
      <c r="B97" s="3">
        <v>-13.9282077696105</v>
      </c>
      <c r="C97" s="3">
        <v>3.69449316129029</v>
      </c>
      <c r="D97" s="5">
        <v>0.633236507414769</v>
      </c>
    </row>
    <row r="98" spans="1:4">
      <c r="A98" t="s">
        <v>156</v>
      </c>
      <c r="B98" s="3">
        <v>-12.403759804163199</v>
      </c>
      <c r="C98" s="3">
        <v>3.4458053303171301</v>
      </c>
      <c r="D98" s="5">
        <v>0.631317973978893</v>
      </c>
    </row>
    <row r="99" spans="1:4">
      <c r="A99" t="s">
        <v>420</v>
      </c>
      <c r="B99" s="3">
        <v>-17.6202376828107</v>
      </c>
      <c r="C99" s="3">
        <v>4.0513833523671403</v>
      </c>
      <c r="D99" s="5">
        <v>0.63112580885577896</v>
      </c>
    </row>
    <row r="100" spans="1:4">
      <c r="A100" t="s">
        <v>492</v>
      </c>
      <c r="B100" s="3">
        <v>-16.8638181881566</v>
      </c>
      <c r="C100" s="3">
        <v>4.1664539645029004</v>
      </c>
      <c r="D100" s="5">
        <v>0.630695710612453</v>
      </c>
    </row>
    <row r="101" spans="1:4">
      <c r="A101" t="s">
        <v>493</v>
      </c>
      <c r="B101" s="3">
        <v>-10.9937532453497</v>
      </c>
      <c r="C101" s="3">
        <v>2.4843921703739502</v>
      </c>
      <c r="D101" s="5">
        <v>0.6303096446686600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23814-4D16-7A49-988B-EE1CB6BC7C75}">
  <dimension ref="A1:D101"/>
  <sheetViews>
    <sheetView workbookViewId="0">
      <selection activeCell="B12" sqref="B12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489</v>
      </c>
      <c r="B2" s="3">
        <v>-5.8430393196625099</v>
      </c>
      <c r="C2" s="3">
        <v>16.712394808000401</v>
      </c>
      <c r="D2" s="5">
        <v>0.99665376068670897</v>
      </c>
    </row>
    <row r="3" spans="1:4">
      <c r="A3" t="s">
        <v>494</v>
      </c>
      <c r="B3" s="3">
        <v>-3.0367058793611501</v>
      </c>
      <c r="C3" s="3">
        <v>3.8597704195047302</v>
      </c>
      <c r="D3" s="5">
        <v>0.99332960550167604</v>
      </c>
    </row>
    <row r="4" spans="1:4">
      <c r="A4" t="s">
        <v>384</v>
      </c>
      <c r="B4" s="3">
        <v>-5.4355685172121104</v>
      </c>
      <c r="C4" s="3">
        <v>15.6942683265088</v>
      </c>
      <c r="D4" s="5">
        <v>0.98834879253876096</v>
      </c>
    </row>
    <row r="5" spans="1:4">
      <c r="A5" t="s">
        <v>442</v>
      </c>
      <c r="B5" s="3">
        <v>-3.6038928140942499</v>
      </c>
      <c r="C5" s="3">
        <v>5.4406691652188304</v>
      </c>
      <c r="D5" s="5">
        <v>0.98808780013219799</v>
      </c>
    </row>
    <row r="6" spans="1:4">
      <c r="A6" t="s">
        <v>448</v>
      </c>
      <c r="B6" s="3">
        <v>-4.4848865042447299</v>
      </c>
      <c r="C6" s="3">
        <v>7.5998575754243403</v>
      </c>
      <c r="D6" s="5">
        <v>0.982316381395965</v>
      </c>
    </row>
    <row r="7" spans="1:4">
      <c r="A7" t="s">
        <v>68</v>
      </c>
      <c r="B7" s="3">
        <v>-6.3215045117072499</v>
      </c>
      <c r="C7" s="3">
        <v>15.500922664849201</v>
      </c>
      <c r="D7" s="5">
        <v>0.98103727452459999</v>
      </c>
    </row>
    <row r="8" spans="1:4">
      <c r="A8" t="s">
        <v>20</v>
      </c>
      <c r="B8" s="3">
        <v>-5.7799964260932004</v>
      </c>
      <c r="C8" s="3">
        <v>14.0032880432412</v>
      </c>
      <c r="D8" s="5">
        <v>0.97896416925471896</v>
      </c>
    </row>
    <row r="9" spans="1:4">
      <c r="A9" t="s">
        <v>458</v>
      </c>
      <c r="B9" s="3">
        <v>-6.1004705615787804</v>
      </c>
      <c r="C9" s="3">
        <v>12.392406556841999</v>
      </c>
      <c r="D9" s="5">
        <v>0.97811876292300404</v>
      </c>
    </row>
    <row r="10" spans="1:4">
      <c r="A10" t="s">
        <v>417</v>
      </c>
      <c r="B10" s="3">
        <v>-6.8332387796130396</v>
      </c>
      <c r="C10" s="3">
        <v>15.0956021528244</v>
      </c>
      <c r="D10" s="5">
        <v>0.97370299079536704</v>
      </c>
    </row>
    <row r="11" spans="1:4">
      <c r="A11" t="s">
        <v>453</v>
      </c>
      <c r="B11" s="3">
        <v>-7.7691264773686202</v>
      </c>
      <c r="C11" s="3">
        <v>14.5141262761848</v>
      </c>
      <c r="D11" s="5">
        <v>0.96459949429541103</v>
      </c>
    </row>
    <row r="12" spans="1:4">
      <c r="A12" t="str">
        <f>"MARCH11"</f>
        <v>MARCH11</v>
      </c>
      <c r="B12" s="3">
        <v>-8.07415944195286</v>
      </c>
      <c r="C12" s="3">
        <v>14.644130171348101</v>
      </c>
      <c r="D12" s="5">
        <v>0.96323148490356103</v>
      </c>
    </row>
    <row r="13" spans="1:4">
      <c r="A13" t="s">
        <v>447</v>
      </c>
      <c r="B13" s="3">
        <v>-7.7078715278073204</v>
      </c>
      <c r="C13" s="3">
        <v>14.7955943842473</v>
      </c>
      <c r="D13" s="5">
        <v>0.96308409317532095</v>
      </c>
    </row>
    <row r="14" spans="1:4">
      <c r="A14" t="s">
        <v>117</v>
      </c>
      <c r="B14" s="3">
        <v>-6.0530028702780099</v>
      </c>
      <c r="C14" s="3">
        <v>12.985535168094399</v>
      </c>
      <c r="D14" s="5">
        <v>0.95934293780061397</v>
      </c>
    </row>
    <row r="15" spans="1:4">
      <c r="A15" t="s">
        <v>222</v>
      </c>
      <c r="B15" s="3">
        <v>-5.90530388949563</v>
      </c>
      <c r="C15" s="3">
        <v>13.6401765094841</v>
      </c>
      <c r="D15" s="5">
        <v>0.95822553308716596</v>
      </c>
    </row>
    <row r="16" spans="1:4">
      <c r="A16" t="s">
        <v>219</v>
      </c>
      <c r="B16" s="3">
        <v>-6.3992288756042299</v>
      </c>
      <c r="C16" s="3">
        <v>13.1117820084903</v>
      </c>
      <c r="D16" s="5">
        <v>0.95563334406195999</v>
      </c>
    </row>
    <row r="17" spans="1:4">
      <c r="A17" t="s">
        <v>444</v>
      </c>
      <c r="B17" s="3">
        <v>-6.0974725739340601</v>
      </c>
      <c r="C17" s="3">
        <v>11.626064023469199</v>
      </c>
      <c r="D17" s="5">
        <v>0.95491033838035</v>
      </c>
    </row>
    <row r="18" spans="1:4">
      <c r="A18" t="s">
        <v>455</v>
      </c>
      <c r="B18" s="3">
        <v>-8.0916658618890995</v>
      </c>
      <c r="C18" s="3">
        <v>14.133901449117699</v>
      </c>
      <c r="D18" s="5">
        <v>0.954500845378081</v>
      </c>
    </row>
    <row r="19" spans="1:4">
      <c r="A19" t="s">
        <v>495</v>
      </c>
      <c r="B19" s="3">
        <v>-7.61404290865792</v>
      </c>
      <c r="C19" s="3">
        <v>14.5175227754989</v>
      </c>
      <c r="D19" s="5">
        <v>0.95133829676257098</v>
      </c>
    </row>
    <row r="20" spans="1:4">
      <c r="A20" t="s">
        <v>15</v>
      </c>
      <c r="B20" s="3">
        <v>-5.2183649228679601</v>
      </c>
      <c r="C20" s="3">
        <v>10.9074007416902</v>
      </c>
      <c r="D20" s="5">
        <v>0.94985114261811199</v>
      </c>
    </row>
    <row r="21" spans="1:4">
      <c r="A21" t="s">
        <v>496</v>
      </c>
      <c r="B21" s="3">
        <v>-7.5058291975990503</v>
      </c>
      <c r="C21" s="3">
        <v>13.2951801827786</v>
      </c>
      <c r="D21" s="5">
        <v>0.94977114218117298</v>
      </c>
    </row>
    <row r="22" spans="1:4">
      <c r="A22" t="s">
        <v>487</v>
      </c>
      <c r="B22" s="3">
        <v>-7.45936163438666</v>
      </c>
      <c r="C22" s="3">
        <v>13.5951040086982</v>
      </c>
      <c r="D22" s="5">
        <v>0.94940156214731697</v>
      </c>
    </row>
    <row r="23" spans="1:4">
      <c r="A23" t="s">
        <v>497</v>
      </c>
      <c r="B23" s="3">
        <v>-7.3605849099970904</v>
      </c>
      <c r="C23" s="3">
        <v>13.6365545679476</v>
      </c>
      <c r="D23" s="5">
        <v>0.94929126955344001</v>
      </c>
    </row>
    <row r="24" spans="1:4">
      <c r="A24" t="s">
        <v>498</v>
      </c>
      <c r="B24" s="3">
        <v>-7.3719346743835201</v>
      </c>
      <c r="C24" s="3">
        <v>13.149522357313799</v>
      </c>
      <c r="D24" s="5">
        <v>0.94831068750094305</v>
      </c>
    </row>
    <row r="25" spans="1:4">
      <c r="A25" t="s">
        <v>411</v>
      </c>
      <c r="B25" s="3">
        <v>-7.1368135450359</v>
      </c>
      <c r="C25" s="3">
        <v>13.5250323380303</v>
      </c>
      <c r="D25" s="5">
        <v>0.94521696894778895</v>
      </c>
    </row>
    <row r="26" spans="1:4">
      <c r="A26" t="s">
        <v>479</v>
      </c>
      <c r="B26" s="3">
        <v>-8.6316895199616397</v>
      </c>
      <c r="C26" s="3">
        <v>13.6252182844236</v>
      </c>
      <c r="D26" s="5">
        <v>0.936720049307745</v>
      </c>
    </row>
    <row r="27" spans="1:4">
      <c r="A27" t="s">
        <v>382</v>
      </c>
      <c r="B27" s="3">
        <v>-8.7016602309728608</v>
      </c>
      <c r="C27" s="3">
        <v>13.3326506059697</v>
      </c>
      <c r="D27" s="5">
        <v>0.93360369519124498</v>
      </c>
    </row>
    <row r="28" spans="1:4">
      <c r="A28" t="s">
        <v>359</v>
      </c>
      <c r="B28" s="3">
        <v>-5.3902283345881399</v>
      </c>
      <c r="C28" s="3">
        <v>5.5605958817426098</v>
      </c>
      <c r="D28" s="5">
        <v>0.93206400393950894</v>
      </c>
    </row>
    <row r="29" spans="1:4">
      <c r="A29" t="s">
        <v>402</v>
      </c>
      <c r="B29" s="3">
        <v>-7.7442407432249398</v>
      </c>
      <c r="C29" s="3">
        <v>12.704701771548301</v>
      </c>
      <c r="D29" s="5">
        <v>0.93155232931062903</v>
      </c>
    </row>
    <row r="30" spans="1:4">
      <c r="A30" t="s">
        <v>468</v>
      </c>
      <c r="B30" s="3">
        <v>-7.8555608541691404</v>
      </c>
      <c r="C30" s="3">
        <v>12.3232741530749</v>
      </c>
      <c r="D30" s="5">
        <v>0.92347152841636604</v>
      </c>
    </row>
    <row r="31" spans="1:4">
      <c r="A31" t="s">
        <v>499</v>
      </c>
      <c r="B31" s="3">
        <v>-9.2317688006123007</v>
      </c>
      <c r="C31" s="3">
        <v>12.866303054829499</v>
      </c>
      <c r="D31" s="5">
        <v>0.92281131173682496</v>
      </c>
    </row>
    <row r="32" spans="1:4">
      <c r="A32" t="s">
        <v>365</v>
      </c>
      <c r="B32" s="3">
        <v>-8.6040719992582702</v>
      </c>
      <c r="C32" s="3">
        <v>13.3995534196136</v>
      </c>
      <c r="D32" s="5">
        <v>0.92005252103033097</v>
      </c>
    </row>
    <row r="33" spans="1:4">
      <c r="A33" t="s">
        <v>62</v>
      </c>
      <c r="B33" s="3">
        <v>-8.8326324600755104</v>
      </c>
      <c r="C33" s="3">
        <v>12.862736370813201</v>
      </c>
      <c r="D33" s="5">
        <v>0.91865839364839996</v>
      </c>
    </row>
    <row r="34" spans="1:4">
      <c r="A34" t="s">
        <v>500</v>
      </c>
      <c r="B34" s="3">
        <v>-9.7085291878330899</v>
      </c>
      <c r="C34" s="3">
        <v>12.778453481937699</v>
      </c>
      <c r="D34" s="5">
        <v>0.91686650980405904</v>
      </c>
    </row>
    <row r="35" spans="1:4">
      <c r="A35" t="s">
        <v>501</v>
      </c>
      <c r="B35" s="3">
        <v>-9.5295775249406098</v>
      </c>
      <c r="C35" s="3">
        <v>12.727870179760201</v>
      </c>
      <c r="D35" s="5">
        <v>0.915770553190421</v>
      </c>
    </row>
    <row r="36" spans="1:4">
      <c r="A36" t="s">
        <v>502</v>
      </c>
      <c r="B36" s="3">
        <v>-10.055150656960199</v>
      </c>
      <c r="C36" s="3">
        <v>12.740700682464</v>
      </c>
      <c r="D36" s="5">
        <v>0.91379464753472905</v>
      </c>
    </row>
    <row r="37" spans="1:4">
      <c r="A37" t="s">
        <v>503</v>
      </c>
      <c r="B37" s="3">
        <v>-8.3738872880387198</v>
      </c>
      <c r="C37" s="3">
        <v>12.0174246037</v>
      </c>
      <c r="D37" s="5">
        <v>0.91001437172829902</v>
      </c>
    </row>
    <row r="38" spans="1:4">
      <c r="A38" t="s">
        <v>412</v>
      </c>
      <c r="B38" s="3">
        <v>-8.8501869501316399</v>
      </c>
      <c r="C38" s="3">
        <v>12.741725079872101</v>
      </c>
      <c r="D38" s="5">
        <v>0.90973917189815601</v>
      </c>
    </row>
    <row r="39" spans="1:4">
      <c r="A39" t="s">
        <v>235</v>
      </c>
      <c r="B39" s="3">
        <v>-5.6306073384355901</v>
      </c>
      <c r="C39" s="3">
        <v>5.0717511411150902</v>
      </c>
      <c r="D39" s="5">
        <v>0.90757797605676205</v>
      </c>
    </row>
    <row r="40" spans="1:4">
      <c r="A40" t="s">
        <v>5</v>
      </c>
      <c r="B40" s="3">
        <v>-7.2789071860627201</v>
      </c>
      <c r="C40" s="3">
        <v>12.5681384558372</v>
      </c>
      <c r="D40" s="5">
        <v>0.90664853016550495</v>
      </c>
    </row>
    <row r="41" spans="1:4">
      <c r="A41" t="s">
        <v>504</v>
      </c>
      <c r="B41" s="3">
        <v>-9.5642398330542306</v>
      </c>
      <c r="C41" s="3">
        <v>12.4435825569568</v>
      </c>
      <c r="D41" s="5">
        <v>0.90636979793120498</v>
      </c>
    </row>
    <row r="42" spans="1:4">
      <c r="A42" t="s">
        <v>505</v>
      </c>
      <c r="B42" s="3">
        <v>-9.5602218234396705</v>
      </c>
      <c r="C42" s="3">
        <v>12.395768478869099</v>
      </c>
      <c r="D42" s="5">
        <v>0.90634124141120698</v>
      </c>
    </row>
    <row r="43" spans="1:4">
      <c r="A43" t="s">
        <v>420</v>
      </c>
      <c r="B43" s="3">
        <v>-9.3207408359564692</v>
      </c>
      <c r="C43" s="3">
        <v>12.4390147319817</v>
      </c>
      <c r="D43" s="5">
        <v>0.90325140063249598</v>
      </c>
    </row>
    <row r="44" spans="1:4">
      <c r="A44" t="s">
        <v>463</v>
      </c>
      <c r="B44" s="3">
        <v>-6.9561879072781299</v>
      </c>
      <c r="C44" s="3">
        <v>9.6330695225406693</v>
      </c>
      <c r="D44" s="5">
        <v>0.90256649316020998</v>
      </c>
    </row>
    <row r="45" spans="1:4">
      <c r="A45" t="s">
        <v>506</v>
      </c>
      <c r="B45" s="3">
        <v>-9.4072916211209403</v>
      </c>
      <c r="C45" s="3">
        <v>12.3542943475969</v>
      </c>
      <c r="D45" s="5">
        <v>0.90106547391120495</v>
      </c>
    </row>
    <row r="46" spans="1:4">
      <c r="A46" t="s">
        <v>507</v>
      </c>
      <c r="B46" s="3">
        <v>-8.4441851592387103</v>
      </c>
      <c r="C46" s="3">
        <v>11.596100536311599</v>
      </c>
      <c r="D46" s="5">
        <v>0.89893789588220396</v>
      </c>
    </row>
    <row r="47" spans="1:4">
      <c r="A47" t="s">
        <v>466</v>
      </c>
      <c r="B47" s="3">
        <v>-9.0886970746008604</v>
      </c>
      <c r="C47" s="3">
        <v>12.4528493650591</v>
      </c>
      <c r="D47" s="5">
        <v>0.89871797876105597</v>
      </c>
    </row>
    <row r="48" spans="1:4">
      <c r="A48" t="s">
        <v>371</v>
      </c>
      <c r="B48" s="3">
        <v>-9.5916330498976805</v>
      </c>
      <c r="C48" s="3">
        <v>12.463010919055</v>
      </c>
      <c r="D48" s="5">
        <v>0.89835391875971704</v>
      </c>
    </row>
    <row r="49" spans="1:4">
      <c r="A49" t="s">
        <v>508</v>
      </c>
      <c r="B49" s="3">
        <v>-10.6259804663051</v>
      </c>
      <c r="C49" s="3">
        <v>12.003496653657701</v>
      </c>
      <c r="D49" s="5">
        <v>0.89551938811256004</v>
      </c>
    </row>
    <row r="50" spans="1:4">
      <c r="A50" t="s">
        <v>509</v>
      </c>
      <c r="B50" s="3">
        <v>-7.0696512400949301</v>
      </c>
      <c r="C50" s="3">
        <v>12.2078322756592</v>
      </c>
      <c r="D50" s="5">
        <v>0.89241901845892802</v>
      </c>
    </row>
    <row r="51" spans="1:4">
      <c r="A51" t="s">
        <v>510</v>
      </c>
      <c r="B51" s="3">
        <v>-10.7667118103391</v>
      </c>
      <c r="C51" s="3">
        <v>11.9908176024779</v>
      </c>
      <c r="D51" s="5">
        <v>0.89222810470853597</v>
      </c>
    </row>
    <row r="52" spans="1:4">
      <c r="A52" t="s">
        <v>459</v>
      </c>
      <c r="B52" s="3">
        <v>-5.5345911394336698</v>
      </c>
      <c r="C52" s="3">
        <v>6.5083354566384699</v>
      </c>
      <c r="D52" s="5">
        <v>0.88862612214357295</v>
      </c>
    </row>
    <row r="53" spans="1:4">
      <c r="A53" t="s">
        <v>511</v>
      </c>
      <c r="B53" s="3">
        <v>-7.8515643450719104</v>
      </c>
      <c r="C53" s="3">
        <v>11.4105173869458</v>
      </c>
      <c r="D53" s="5">
        <v>0.88851475035303595</v>
      </c>
    </row>
    <row r="54" spans="1:4">
      <c r="A54" t="s">
        <v>512</v>
      </c>
      <c r="B54" s="3">
        <v>-8.6707422854913307</v>
      </c>
      <c r="C54" s="3">
        <v>11.505462730170199</v>
      </c>
      <c r="D54" s="5">
        <v>0.88821462004895702</v>
      </c>
    </row>
    <row r="55" spans="1:4">
      <c r="A55" t="s">
        <v>470</v>
      </c>
      <c r="B55" s="3">
        <v>-10.904992994631</v>
      </c>
      <c r="C55" s="3">
        <v>11.769652175574199</v>
      </c>
      <c r="D55" s="5">
        <v>0.88747319879226305</v>
      </c>
    </row>
    <row r="56" spans="1:4">
      <c r="A56" t="s">
        <v>513</v>
      </c>
      <c r="B56" s="3">
        <v>-9.2051870429440505</v>
      </c>
      <c r="C56" s="3">
        <v>11.4720979307371</v>
      </c>
      <c r="D56" s="5">
        <v>0.87841303650456903</v>
      </c>
    </row>
    <row r="57" spans="1:4">
      <c r="A57" t="s">
        <v>216</v>
      </c>
      <c r="B57" s="3">
        <v>-5.2159087061160703</v>
      </c>
      <c r="C57" s="3">
        <v>4.2131192210531196</v>
      </c>
      <c r="D57" s="5">
        <v>0.87654870823074404</v>
      </c>
    </row>
    <row r="58" spans="1:4">
      <c r="A58" t="s">
        <v>445</v>
      </c>
      <c r="B58" s="3">
        <v>-8.8376174102481695</v>
      </c>
      <c r="C58" s="3">
        <v>11.7364626603819</v>
      </c>
      <c r="D58" s="5">
        <v>0.87599870291861703</v>
      </c>
    </row>
    <row r="59" spans="1:4">
      <c r="A59" t="s">
        <v>475</v>
      </c>
      <c r="B59" s="3">
        <v>-11.506412630199801</v>
      </c>
      <c r="C59" s="3">
        <v>11.3086518937449</v>
      </c>
      <c r="D59" s="5">
        <v>0.87466893346153796</v>
      </c>
    </row>
    <row r="60" spans="1:4">
      <c r="A60" t="s">
        <v>514</v>
      </c>
      <c r="B60" s="3">
        <v>-10.4825361772322</v>
      </c>
      <c r="C60" s="3">
        <v>11.483892866035999</v>
      </c>
      <c r="D60" s="5">
        <v>0.87423956459653496</v>
      </c>
    </row>
    <row r="61" spans="1:4">
      <c r="A61" t="s">
        <v>446</v>
      </c>
      <c r="B61" s="3">
        <v>-8.6518202981409793</v>
      </c>
      <c r="C61" s="3">
        <v>11.5676585401631</v>
      </c>
      <c r="D61" s="5">
        <v>0.87415564308892302</v>
      </c>
    </row>
    <row r="62" spans="1:4">
      <c r="A62" t="s">
        <v>515</v>
      </c>
      <c r="B62" s="3">
        <v>-8.5685375287881698</v>
      </c>
      <c r="C62" s="3">
        <v>10.7909829789411</v>
      </c>
      <c r="D62" s="5">
        <v>0.87222472158430697</v>
      </c>
    </row>
    <row r="63" spans="1:4">
      <c r="A63" t="s">
        <v>516</v>
      </c>
      <c r="B63" s="3">
        <v>-10.1966220947393</v>
      </c>
      <c r="C63" s="3">
        <v>11.6165927393877</v>
      </c>
      <c r="D63" s="5">
        <v>0.871088533409344</v>
      </c>
    </row>
    <row r="64" spans="1:4">
      <c r="A64" t="s">
        <v>284</v>
      </c>
      <c r="B64" s="3">
        <v>-4.7219991706678703</v>
      </c>
      <c r="C64" s="3">
        <v>3.0761818830622998</v>
      </c>
      <c r="D64" s="5">
        <v>0.87057779235869903</v>
      </c>
    </row>
    <row r="65" spans="1:4">
      <c r="A65" t="s">
        <v>457</v>
      </c>
      <c r="B65" s="3">
        <v>-9.2595847424855204</v>
      </c>
      <c r="C65" s="3">
        <v>11.149566281939601</v>
      </c>
      <c r="D65" s="5">
        <v>0.87054952733858804</v>
      </c>
    </row>
    <row r="66" spans="1:4">
      <c r="A66" t="s">
        <v>406</v>
      </c>
      <c r="B66" s="3">
        <v>-7.9895102922605004</v>
      </c>
      <c r="C66" s="3">
        <v>10.477457780988299</v>
      </c>
      <c r="D66" s="5">
        <v>0.86957546118449203</v>
      </c>
    </row>
    <row r="67" spans="1:4">
      <c r="A67" t="s">
        <v>377</v>
      </c>
      <c r="B67" s="3">
        <v>-10.373922834298</v>
      </c>
      <c r="C67" s="3">
        <v>11.296462690746401</v>
      </c>
      <c r="D67" s="5">
        <v>0.86920231313099094</v>
      </c>
    </row>
    <row r="68" spans="1:4">
      <c r="A68" t="s">
        <v>517</v>
      </c>
      <c r="B68" s="3">
        <v>-11.537939836412299</v>
      </c>
      <c r="C68" s="3">
        <v>11.250980546280701</v>
      </c>
      <c r="D68" s="5">
        <v>0.86910226527724099</v>
      </c>
    </row>
    <row r="69" spans="1:4">
      <c r="A69" t="s">
        <v>426</v>
      </c>
      <c r="B69" s="3">
        <v>-10.333237675455701</v>
      </c>
      <c r="C69" s="3">
        <v>11.3210172659052</v>
      </c>
      <c r="D69" s="5">
        <v>0.868546206752422</v>
      </c>
    </row>
    <row r="70" spans="1:4">
      <c r="A70" t="s">
        <v>518</v>
      </c>
      <c r="B70" s="3">
        <v>-7.6760771305987596</v>
      </c>
      <c r="C70" s="3">
        <v>10.136899102242401</v>
      </c>
      <c r="D70" s="5">
        <v>0.86676061874800303</v>
      </c>
    </row>
    <row r="71" spans="1:4">
      <c r="A71" t="s">
        <v>351</v>
      </c>
      <c r="B71" s="3">
        <v>-6.3469724751912198</v>
      </c>
      <c r="C71" s="3">
        <v>7.23314204697565</v>
      </c>
      <c r="D71" s="5">
        <v>0.86643465787662499</v>
      </c>
    </row>
    <row r="72" spans="1:4">
      <c r="A72" t="s">
        <v>484</v>
      </c>
      <c r="B72" s="3">
        <v>-8.5010426467888092</v>
      </c>
      <c r="C72" s="3">
        <v>10.730801661108099</v>
      </c>
      <c r="D72" s="5">
        <v>0.86612304452343103</v>
      </c>
    </row>
    <row r="73" spans="1:4">
      <c r="A73" t="s">
        <v>519</v>
      </c>
      <c r="B73" s="3">
        <v>-10.7634003690145</v>
      </c>
      <c r="C73" s="3">
        <v>10.9412504305103</v>
      </c>
      <c r="D73" s="5">
        <v>0.85707329395306098</v>
      </c>
    </row>
    <row r="74" spans="1:4">
      <c r="A74" t="s">
        <v>520</v>
      </c>
      <c r="B74" s="3">
        <v>-11.683897824579001</v>
      </c>
      <c r="C74" s="3">
        <v>11.012181238955099</v>
      </c>
      <c r="D74" s="5">
        <v>0.85697335531313001</v>
      </c>
    </row>
    <row r="75" spans="1:4">
      <c r="A75" t="s">
        <v>521</v>
      </c>
      <c r="B75" s="3">
        <v>-8.9879964169131004</v>
      </c>
      <c r="C75" s="3">
        <v>10.7907403915281</v>
      </c>
      <c r="D75" s="5">
        <v>0.85515815715944998</v>
      </c>
    </row>
    <row r="76" spans="1:4">
      <c r="A76" t="s">
        <v>522</v>
      </c>
      <c r="B76" s="3">
        <v>-11.944096176907999</v>
      </c>
      <c r="C76" s="3">
        <v>10.627649128755801</v>
      </c>
      <c r="D76" s="5">
        <v>0.85486996619834399</v>
      </c>
    </row>
    <row r="77" spans="1:4">
      <c r="A77" t="s">
        <v>454</v>
      </c>
      <c r="B77" s="3">
        <v>-10.6244347068974</v>
      </c>
      <c r="C77" s="3">
        <v>10.927175969354501</v>
      </c>
      <c r="D77" s="5">
        <v>0.85399949313846002</v>
      </c>
    </row>
    <row r="78" spans="1:4">
      <c r="A78" t="s">
        <v>245</v>
      </c>
      <c r="B78" s="3">
        <v>-9.6668025295725801</v>
      </c>
      <c r="C78" s="3">
        <v>10.5326895727324</v>
      </c>
      <c r="D78" s="5">
        <v>0.85264041665833401</v>
      </c>
    </row>
    <row r="79" spans="1:4">
      <c r="A79" t="s">
        <v>248</v>
      </c>
      <c r="B79" s="3">
        <v>-7.3883358097834098</v>
      </c>
      <c r="C79" s="3">
        <v>9.9190425638859896</v>
      </c>
      <c r="D79" s="5">
        <v>0.84891020833804698</v>
      </c>
    </row>
    <row r="80" spans="1:4">
      <c r="A80" t="s">
        <v>523</v>
      </c>
      <c r="B80" s="3">
        <v>-10.176563920898801</v>
      </c>
      <c r="C80" s="3">
        <v>10.6342236230886</v>
      </c>
      <c r="D80" s="5">
        <v>0.84813189164443803</v>
      </c>
    </row>
    <row r="81" spans="1:4">
      <c r="A81" t="s">
        <v>394</v>
      </c>
      <c r="B81" s="3">
        <v>-9.3615701178007207</v>
      </c>
      <c r="C81" s="3">
        <v>10.900658911890201</v>
      </c>
      <c r="D81" s="5">
        <v>0.84776377026739103</v>
      </c>
    </row>
    <row r="82" spans="1:4">
      <c r="A82" t="s">
        <v>524</v>
      </c>
      <c r="B82" s="3">
        <v>-7.4004006467173404</v>
      </c>
      <c r="C82" s="3">
        <v>8.9777903717202907</v>
      </c>
      <c r="D82" s="5">
        <v>0.845299605325461</v>
      </c>
    </row>
    <row r="83" spans="1:4">
      <c r="A83" t="s">
        <v>525</v>
      </c>
      <c r="B83" s="3">
        <v>-12.2421897595506</v>
      </c>
      <c r="C83" s="3">
        <v>10.332397174276499</v>
      </c>
      <c r="D83" s="5">
        <v>0.84403008230858401</v>
      </c>
    </row>
    <row r="84" spans="1:4">
      <c r="A84" t="s">
        <v>526</v>
      </c>
      <c r="B84" s="3">
        <v>-10.6258101918575</v>
      </c>
      <c r="C84" s="3">
        <v>10.4452868346527</v>
      </c>
      <c r="D84" s="5">
        <v>0.84002595336971497</v>
      </c>
    </row>
    <row r="85" spans="1:4">
      <c r="A85" t="s">
        <v>527</v>
      </c>
      <c r="B85" s="3">
        <v>-11.736652058477301</v>
      </c>
      <c r="C85" s="3">
        <v>10.230882397931101</v>
      </c>
      <c r="D85" s="5">
        <v>0.83764603849748798</v>
      </c>
    </row>
    <row r="86" spans="1:4">
      <c r="A86" t="s">
        <v>437</v>
      </c>
      <c r="B86" s="3">
        <v>-9.4017189823286103</v>
      </c>
      <c r="C86" s="3">
        <v>10.646314198326801</v>
      </c>
      <c r="D86" s="5">
        <v>0.83748942961751505</v>
      </c>
    </row>
    <row r="87" spans="1:4">
      <c r="A87" t="s">
        <v>528</v>
      </c>
      <c r="B87" s="3">
        <v>-12.5259437660398</v>
      </c>
      <c r="C87" s="3">
        <v>9.9963191313690398</v>
      </c>
      <c r="D87" s="5">
        <v>0.83386215511033801</v>
      </c>
    </row>
    <row r="88" spans="1:4">
      <c r="A88" t="s">
        <v>529</v>
      </c>
      <c r="B88" s="3">
        <v>-8.3178831923463896</v>
      </c>
      <c r="C88" s="3">
        <v>10.312542049256599</v>
      </c>
      <c r="D88" s="5">
        <v>0.83314253858181198</v>
      </c>
    </row>
    <row r="89" spans="1:4">
      <c r="A89" t="s">
        <v>530</v>
      </c>
      <c r="B89" s="3">
        <v>-8.9655534089859206</v>
      </c>
      <c r="C89" s="3">
        <v>10.1787346984573</v>
      </c>
      <c r="D89" s="5">
        <v>0.83302231479036704</v>
      </c>
    </row>
    <row r="90" spans="1:4">
      <c r="A90" t="s">
        <v>531</v>
      </c>
      <c r="B90" s="3">
        <v>-11.9466773898897</v>
      </c>
      <c r="C90" s="3">
        <v>10.269888607433201</v>
      </c>
      <c r="D90" s="5">
        <v>0.83073632806292297</v>
      </c>
    </row>
    <row r="91" spans="1:4">
      <c r="A91" t="s">
        <v>483</v>
      </c>
      <c r="B91" s="3">
        <v>-12.247492913547401</v>
      </c>
      <c r="C91" s="3">
        <v>9.9149977128866293</v>
      </c>
      <c r="D91" s="5">
        <v>0.82755309300350799</v>
      </c>
    </row>
    <row r="92" spans="1:4">
      <c r="A92" t="s">
        <v>532</v>
      </c>
      <c r="B92" s="3">
        <v>-11.4577336431582</v>
      </c>
      <c r="C92" s="3">
        <v>9.9555999056464195</v>
      </c>
      <c r="D92" s="5">
        <v>0.82664798716871002</v>
      </c>
    </row>
    <row r="93" spans="1:4">
      <c r="A93" t="s">
        <v>477</v>
      </c>
      <c r="B93" s="3">
        <v>-12.1077599803856</v>
      </c>
      <c r="C93" s="3">
        <v>9.9206918540725297</v>
      </c>
      <c r="D93" s="5">
        <v>0.82640524530652504</v>
      </c>
    </row>
    <row r="94" spans="1:4">
      <c r="A94" t="s">
        <v>465</v>
      </c>
      <c r="B94" s="3">
        <v>-12.1968040561992</v>
      </c>
      <c r="C94" s="3">
        <v>9.9394633901254803</v>
      </c>
      <c r="D94" s="5">
        <v>0.82602854301662498</v>
      </c>
    </row>
    <row r="95" spans="1:4">
      <c r="A95" t="s">
        <v>533</v>
      </c>
      <c r="B95" s="3">
        <v>-12.224394616529301</v>
      </c>
      <c r="C95" s="3">
        <v>9.8427234635892198</v>
      </c>
      <c r="D95" s="5">
        <v>0.82498996106163303</v>
      </c>
    </row>
    <row r="96" spans="1:4">
      <c r="A96" t="s">
        <v>534</v>
      </c>
      <c r="B96" s="3">
        <v>-11.538661421569699</v>
      </c>
      <c r="C96" s="3">
        <v>9.9215612540295197</v>
      </c>
      <c r="D96" s="5">
        <v>0.82391355166972602</v>
      </c>
    </row>
    <row r="97" spans="1:4">
      <c r="A97" t="s">
        <v>535</v>
      </c>
      <c r="B97" s="3">
        <v>-12.6845089703715</v>
      </c>
      <c r="C97" s="3">
        <v>9.6973333628692995</v>
      </c>
      <c r="D97" s="5">
        <v>0.82230091963379803</v>
      </c>
    </row>
    <row r="98" spans="1:4">
      <c r="A98" t="s">
        <v>360</v>
      </c>
      <c r="B98" s="3">
        <v>-12.137058107539101</v>
      </c>
      <c r="C98" s="3">
        <v>9.8670203026268908</v>
      </c>
      <c r="D98" s="5">
        <v>0.82027577680106301</v>
      </c>
    </row>
    <row r="99" spans="1:4">
      <c r="A99" t="s">
        <v>168</v>
      </c>
      <c r="B99" s="3">
        <v>-10.7621134036838</v>
      </c>
      <c r="C99" s="3">
        <v>10.0663879216839</v>
      </c>
      <c r="D99" s="5">
        <v>0.81995254009371799</v>
      </c>
    </row>
    <row r="100" spans="1:4">
      <c r="A100" t="s">
        <v>536</v>
      </c>
      <c r="B100" s="3">
        <v>-10.810804583238999</v>
      </c>
      <c r="C100" s="3">
        <v>9.9049244199433293</v>
      </c>
      <c r="D100" s="5">
        <v>0.81903203442667005</v>
      </c>
    </row>
    <row r="101" spans="1:4">
      <c r="A101" t="s">
        <v>182</v>
      </c>
      <c r="B101" s="3">
        <v>-9.5856582490555002</v>
      </c>
      <c r="C101" s="3">
        <v>9.9539335836549796</v>
      </c>
      <c r="D101" s="5">
        <v>0.818333100396463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E01FA-DD47-1142-AD61-AAD38D3BA71F}">
  <dimension ref="A1:D101"/>
  <sheetViews>
    <sheetView workbookViewId="0">
      <selection activeCell="A2" sqref="A2"/>
    </sheetView>
  </sheetViews>
  <sheetFormatPr baseColWidth="10" defaultRowHeight="16"/>
  <cols>
    <col min="1" max="1" width="18" customWidth="1"/>
    <col min="2" max="2" width="19.33203125" style="3" bestFit="1" customWidth="1"/>
    <col min="3" max="3" width="16.1640625" style="3" bestFit="1" customWidth="1"/>
    <col min="4" max="4" width="8.5" style="5" bestFit="1" customWidth="1"/>
  </cols>
  <sheetData>
    <row r="1" spans="1:4" s="1" customFormat="1">
      <c r="A1" s="1" t="s">
        <v>0</v>
      </c>
      <c r="B1" s="2" t="s">
        <v>1</v>
      </c>
      <c r="C1" s="2" t="s">
        <v>2</v>
      </c>
      <c r="D1" s="4" t="s">
        <v>3</v>
      </c>
    </row>
    <row r="2" spans="1:4">
      <c r="A2" t="s">
        <v>384</v>
      </c>
      <c r="B2" s="3">
        <v>-5.6573034915185003</v>
      </c>
      <c r="C2" s="3">
        <v>15.426397546496901</v>
      </c>
      <c r="D2" s="5">
        <v>0.97995819586745403</v>
      </c>
    </row>
    <row r="3" spans="1:4">
      <c r="A3" t="s">
        <v>442</v>
      </c>
      <c r="B3" s="3">
        <v>-3.7721926326198401</v>
      </c>
      <c r="C3" s="3">
        <v>5.2554622790999099</v>
      </c>
      <c r="D3" s="5">
        <v>0.97843766748503103</v>
      </c>
    </row>
    <row r="4" spans="1:4">
      <c r="A4" t="s">
        <v>447</v>
      </c>
      <c r="B4" s="3">
        <v>-7.3477391676957504</v>
      </c>
      <c r="C4" s="3">
        <v>15.1179184264405</v>
      </c>
      <c r="D4" s="5">
        <v>0.97008584274556198</v>
      </c>
    </row>
    <row r="5" spans="1:4">
      <c r="A5" t="s">
        <v>15</v>
      </c>
      <c r="B5" s="3">
        <v>-4.9292024348911401</v>
      </c>
      <c r="C5" s="3">
        <v>11.168927168896801</v>
      </c>
      <c r="D5" s="5">
        <v>0.967661584702313</v>
      </c>
    </row>
    <row r="6" spans="1:4">
      <c r="A6" t="s">
        <v>509</v>
      </c>
      <c r="B6" s="3">
        <v>-5.82107525869319</v>
      </c>
      <c r="C6" s="3">
        <v>13.434716906176901</v>
      </c>
      <c r="D6" s="5">
        <v>0.963004426132824</v>
      </c>
    </row>
    <row r="7" spans="1:4">
      <c r="A7" t="s">
        <v>472</v>
      </c>
      <c r="B7" s="3">
        <v>-6.7897752875350301</v>
      </c>
      <c r="C7" s="3">
        <v>15.519208127580301</v>
      </c>
      <c r="D7" s="5">
        <v>0.95546413376570205</v>
      </c>
    </row>
    <row r="8" spans="1:4">
      <c r="A8" t="s">
        <v>138</v>
      </c>
      <c r="B8" s="3">
        <v>-6.43173873616474</v>
      </c>
      <c r="C8" s="3">
        <v>14.130864227853699</v>
      </c>
      <c r="D8" s="5">
        <v>0.95514744003702801</v>
      </c>
    </row>
    <row r="9" spans="1:4">
      <c r="A9" t="s">
        <v>448</v>
      </c>
      <c r="B9" s="3">
        <v>-4.9137313301500098</v>
      </c>
      <c r="C9" s="3">
        <v>7.1454604420325101</v>
      </c>
      <c r="D9" s="5">
        <v>0.95010877432541996</v>
      </c>
    </row>
    <row r="10" spans="1:4">
      <c r="A10" t="s">
        <v>117</v>
      </c>
      <c r="B10" s="3">
        <v>-6.2491603777705604</v>
      </c>
      <c r="C10" s="3">
        <v>12.751077816153099</v>
      </c>
      <c r="D10" s="5">
        <v>0.949830796466827</v>
      </c>
    </row>
    <row r="11" spans="1:4">
      <c r="A11" t="s">
        <v>417</v>
      </c>
      <c r="B11" s="3">
        <v>-7.5721810845553703</v>
      </c>
      <c r="C11" s="3">
        <v>14.307032814736401</v>
      </c>
      <c r="D11" s="5">
        <v>0.948947820236966</v>
      </c>
    </row>
    <row r="12" spans="1:4">
      <c r="A12" t="s">
        <v>5</v>
      </c>
      <c r="B12" s="3">
        <v>-6.9934320503655103</v>
      </c>
      <c r="C12" s="3">
        <v>12.8212930805963</v>
      </c>
      <c r="D12" s="5">
        <v>0.92635946985248796</v>
      </c>
    </row>
    <row r="13" spans="1:4">
      <c r="A13" t="s">
        <v>284</v>
      </c>
      <c r="B13" s="3">
        <v>-4.46245841443349</v>
      </c>
      <c r="C13" s="3">
        <v>3.3297065339399698</v>
      </c>
      <c r="D13" s="5">
        <v>0.92556439586349604</v>
      </c>
    </row>
    <row r="14" spans="1:4">
      <c r="A14" t="s">
        <v>444</v>
      </c>
      <c r="B14" s="3">
        <v>-6.4720584493368696</v>
      </c>
      <c r="C14" s="3">
        <v>11.215200418496799</v>
      </c>
      <c r="D14" s="5">
        <v>0.92555902005283297</v>
      </c>
    </row>
    <row r="15" spans="1:4">
      <c r="A15" t="s">
        <v>458</v>
      </c>
      <c r="B15" s="3">
        <v>-7.2693898260194203</v>
      </c>
      <c r="C15" s="3">
        <v>11.177129991706</v>
      </c>
      <c r="D15" s="5">
        <v>0.92145311135148</v>
      </c>
    </row>
    <row r="16" spans="1:4">
      <c r="A16" t="s">
        <v>168</v>
      </c>
      <c r="B16" s="3">
        <v>-8.0736625063154897</v>
      </c>
      <c r="C16" s="3">
        <v>12.7535238915639</v>
      </c>
      <c r="D16" s="5">
        <v>0.91696197398407198</v>
      </c>
    </row>
    <row r="17" spans="1:4">
      <c r="A17" t="s">
        <v>420</v>
      </c>
      <c r="B17" s="3">
        <v>-9.19860801213588</v>
      </c>
      <c r="C17" s="3">
        <v>12.5275567032255</v>
      </c>
      <c r="D17" s="5">
        <v>0.90558606058731395</v>
      </c>
    </row>
    <row r="18" spans="1:4">
      <c r="A18" t="s">
        <v>498</v>
      </c>
      <c r="B18" s="3">
        <v>-8.57465806537083</v>
      </c>
      <c r="C18" s="3">
        <v>11.897985174164299</v>
      </c>
      <c r="D18" s="5">
        <v>0.90342958732891898</v>
      </c>
    </row>
    <row r="19" spans="1:4">
      <c r="A19" t="s">
        <v>182</v>
      </c>
      <c r="B19" s="3">
        <v>-7.8625210066737896</v>
      </c>
      <c r="C19" s="3">
        <v>11.6664276657889</v>
      </c>
      <c r="D19" s="5">
        <v>0.89822298636391396</v>
      </c>
    </row>
    <row r="20" spans="1:4">
      <c r="A20" t="s">
        <v>512</v>
      </c>
      <c r="B20" s="3">
        <v>-8.5027411537241608</v>
      </c>
      <c r="C20" s="3">
        <v>11.6429437762723</v>
      </c>
      <c r="D20" s="5">
        <v>0.89578268154464002</v>
      </c>
    </row>
    <row r="21" spans="1:4">
      <c r="A21" t="s">
        <v>465</v>
      </c>
      <c r="B21" s="3">
        <v>-9.97711332961984</v>
      </c>
      <c r="C21" s="3">
        <v>12.1535117409189</v>
      </c>
      <c r="D21" s="5">
        <v>0.89371255381999903</v>
      </c>
    </row>
    <row r="22" spans="1:4">
      <c r="A22" t="s">
        <v>496</v>
      </c>
      <c r="B22" s="3">
        <v>-8.9808553038797196</v>
      </c>
      <c r="C22" s="3">
        <v>11.7682125067501</v>
      </c>
      <c r="D22" s="5">
        <v>0.89353458337976699</v>
      </c>
    </row>
    <row r="23" spans="1:4">
      <c r="A23" t="s">
        <v>470</v>
      </c>
      <c r="B23" s="3">
        <v>-10.560765525814199</v>
      </c>
      <c r="C23" s="3">
        <v>12.084380619745099</v>
      </c>
      <c r="D23" s="5">
        <v>0.89306287191035805</v>
      </c>
    </row>
    <row r="24" spans="1:4">
      <c r="A24" t="s">
        <v>487</v>
      </c>
      <c r="B24" s="3">
        <v>-8.9758035479960103</v>
      </c>
      <c r="C24" s="3">
        <v>12.025467460532701</v>
      </c>
      <c r="D24" s="5">
        <v>0.89156423621599601</v>
      </c>
    </row>
    <row r="25" spans="1:4">
      <c r="A25" t="s">
        <v>537</v>
      </c>
      <c r="B25" s="3">
        <v>-9.6048229987500093</v>
      </c>
      <c r="C25" s="3">
        <v>12.334303601388701</v>
      </c>
      <c r="D25" s="5">
        <v>0.88945766455404796</v>
      </c>
    </row>
    <row r="26" spans="1:4">
      <c r="A26" t="s">
        <v>402</v>
      </c>
      <c r="B26" s="3">
        <v>-8.9153218857234702</v>
      </c>
      <c r="C26" s="3">
        <v>11.4863677665238</v>
      </c>
      <c r="D26" s="5">
        <v>0.88478631087068105</v>
      </c>
    </row>
    <row r="27" spans="1:4">
      <c r="A27" t="s">
        <v>466</v>
      </c>
      <c r="B27" s="3">
        <v>-9.5057110174233301</v>
      </c>
      <c r="C27" s="3">
        <v>11.9968200809592</v>
      </c>
      <c r="D27" s="5">
        <v>0.88432273665455396</v>
      </c>
    </row>
    <row r="28" spans="1:4">
      <c r="A28" t="s">
        <v>501</v>
      </c>
      <c r="B28" s="3">
        <v>-10.503192042575799</v>
      </c>
      <c r="C28" s="3">
        <v>11.7089105424529</v>
      </c>
      <c r="D28" s="5">
        <v>0.88219802351202303</v>
      </c>
    </row>
    <row r="29" spans="1:4">
      <c r="A29" t="s">
        <v>411</v>
      </c>
      <c r="B29" s="3">
        <v>-8.9864817138794901</v>
      </c>
      <c r="C29" s="3">
        <v>11.6190368895743</v>
      </c>
      <c r="D29" s="5">
        <v>0.87841513556655504</v>
      </c>
    </row>
    <row r="30" spans="1:4">
      <c r="A30" t="s">
        <v>463</v>
      </c>
      <c r="B30" s="3">
        <v>-7.3400567918125201</v>
      </c>
      <c r="C30" s="3">
        <v>9.2184076208506305</v>
      </c>
      <c r="D30" s="5">
        <v>0.87824521484001306</v>
      </c>
    </row>
    <row r="31" spans="1:4">
      <c r="A31" t="s">
        <v>68</v>
      </c>
      <c r="B31" s="3">
        <v>-9.7937506673905297</v>
      </c>
      <c r="C31" s="3">
        <v>11.950611012561099</v>
      </c>
      <c r="D31" s="5">
        <v>0.87541011025864002</v>
      </c>
    </row>
    <row r="32" spans="1:4">
      <c r="A32" t="s">
        <v>500</v>
      </c>
      <c r="B32" s="3">
        <v>-10.9424712843332</v>
      </c>
      <c r="C32" s="3">
        <v>11.4964241814458</v>
      </c>
      <c r="D32" s="5">
        <v>0.87491682348675404</v>
      </c>
    </row>
    <row r="33" spans="1:4">
      <c r="A33" t="s">
        <v>520</v>
      </c>
      <c r="B33" s="3">
        <v>-11.0171811749639</v>
      </c>
      <c r="C33" s="3">
        <v>11.654740150131399</v>
      </c>
      <c r="D33" s="5">
        <v>0.87415998646885995</v>
      </c>
    </row>
    <row r="34" spans="1:4">
      <c r="A34" t="s">
        <v>479</v>
      </c>
      <c r="B34" s="3">
        <v>-10.5913695021439</v>
      </c>
      <c r="C34" s="3">
        <v>11.6078316938061</v>
      </c>
      <c r="D34" s="5">
        <v>0.87346958471414504</v>
      </c>
    </row>
    <row r="35" spans="1:4">
      <c r="A35" t="s">
        <v>517</v>
      </c>
      <c r="B35" s="3">
        <v>-11.1129518313038</v>
      </c>
      <c r="C35" s="3">
        <v>11.6487277943469</v>
      </c>
      <c r="D35" s="5">
        <v>0.87342874338144505</v>
      </c>
    </row>
    <row r="36" spans="1:4">
      <c r="A36" t="s">
        <v>538</v>
      </c>
      <c r="B36" s="3">
        <v>-10.5849178953725</v>
      </c>
      <c r="C36" s="3">
        <v>11.390523652743701</v>
      </c>
      <c r="D36" s="5">
        <v>0.87133211382626097</v>
      </c>
    </row>
    <row r="37" spans="1:4">
      <c r="A37" t="s">
        <v>511</v>
      </c>
      <c r="B37" s="3">
        <v>-8.2711684639787197</v>
      </c>
      <c r="C37" s="3">
        <v>10.954789044202901</v>
      </c>
      <c r="D37" s="5">
        <v>0.87098306349023902</v>
      </c>
    </row>
    <row r="38" spans="1:4">
      <c r="A38" t="s">
        <v>494</v>
      </c>
      <c r="B38" s="3">
        <v>-4.2842781745893097</v>
      </c>
      <c r="C38" s="3">
        <v>2.5889339175846899</v>
      </c>
      <c r="D38" s="5">
        <v>0.86951481635740802</v>
      </c>
    </row>
    <row r="39" spans="1:4">
      <c r="A39" t="s">
        <v>508</v>
      </c>
      <c r="B39" s="3">
        <v>-11.470058351079899</v>
      </c>
      <c r="C39" s="3">
        <v>11.1173948243606</v>
      </c>
      <c r="D39" s="5">
        <v>0.86325441903133804</v>
      </c>
    </row>
    <row r="40" spans="1:4">
      <c r="A40" t="s">
        <v>365</v>
      </c>
      <c r="B40" s="3">
        <v>-10.5259201129796</v>
      </c>
      <c r="C40" s="3">
        <v>11.4210081451966</v>
      </c>
      <c r="D40" s="5">
        <v>0.86108436138790601</v>
      </c>
    </row>
    <row r="41" spans="1:4">
      <c r="A41" t="s">
        <v>454</v>
      </c>
      <c r="B41" s="3">
        <v>-10.390077217260901</v>
      </c>
      <c r="C41" s="3">
        <v>11.1332945857315</v>
      </c>
      <c r="D41" s="5">
        <v>0.86096907668230804</v>
      </c>
    </row>
    <row r="42" spans="1:4">
      <c r="A42" t="s">
        <v>359</v>
      </c>
      <c r="B42" s="3">
        <v>-5.8201277382292496</v>
      </c>
      <c r="C42" s="3">
        <v>5.1108405603020302</v>
      </c>
      <c r="D42" s="5">
        <v>0.85990620286521902</v>
      </c>
    </row>
    <row r="43" spans="1:4">
      <c r="A43" t="s">
        <v>513</v>
      </c>
      <c r="B43" s="3">
        <v>-9.8231658279572809</v>
      </c>
      <c r="C43" s="3">
        <v>10.8158409361743</v>
      </c>
      <c r="D43" s="5">
        <v>0.85685882491584897</v>
      </c>
    </row>
    <row r="44" spans="1:4">
      <c r="A44" t="s">
        <v>437</v>
      </c>
      <c r="B44" s="3">
        <v>-9.1162903933948307</v>
      </c>
      <c r="C44" s="3">
        <v>10.9048000840986</v>
      </c>
      <c r="D44" s="5">
        <v>0.85663946936994395</v>
      </c>
    </row>
    <row r="45" spans="1:4">
      <c r="A45" t="s">
        <v>459</v>
      </c>
      <c r="B45" s="3">
        <v>-5.71950927417776</v>
      </c>
      <c r="C45" s="3">
        <v>6.3033563561516797</v>
      </c>
      <c r="D45" s="5">
        <v>0.85661050840554398</v>
      </c>
    </row>
    <row r="46" spans="1:4">
      <c r="A46" t="s">
        <v>504</v>
      </c>
      <c r="B46" s="3">
        <v>-11.0416807659089</v>
      </c>
      <c r="C46" s="3">
        <v>10.916559148632601</v>
      </c>
      <c r="D46" s="5">
        <v>0.85606787163401399</v>
      </c>
    </row>
    <row r="47" spans="1:4">
      <c r="A47" t="s">
        <v>371</v>
      </c>
      <c r="B47" s="3">
        <v>-10.943380399580199</v>
      </c>
      <c r="C47" s="3">
        <v>11.062882331159599</v>
      </c>
      <c r="D47" s="5">
        <v>0.85404206009710204</v>
      </c>
    </row>
    <row r="48" spans="1:4">
      <c r="A48" t="s">
        <v>460</v>
      </c>
      <c r="B48" s="3">
        <v>-5.8577962783512101</v>
      </c>
      <c r="C48" s="3">
        <v>4.1055303389583004</v>
      </c>
      <c r="D48" s="5">
        <v>0.85372536843351599</v>
      </c>
    </row>
    <row r="49" spans="1:4">
      <c r="A49" t="s">
        <v>440</v>
      </c>
      <c r="B49" s="3">
        <v>-11.264508413382799</v>
      </c>
      <c r="C49" s="3">
        <v>10.648754944960499</v>
      </c>
      <c r="D49" s="5">
        <v>0.84762840938790596</v>
      </c>
    </row>
    <row r="50" spans="1:4">
      <c r="A50" t="s">
        <v>529</v>
      </c>
      <c r="B50" s="3">
        <v>-8.1454530692205491</v>
      </c>
      <c r="C50" s="3">
        <v>10.4578347478949</v>
      </c>
      <c r="D50" s="5">
        <v>0.84702361900291601</v>
      </c>
    </row>
    <row r="51" spans="1:4">
      <c r="A51" t="s">
        <v>484</v>
      </c>
      <c r="B51" s="3">
        <v>-9.2097590607929405</v>
      </c>
      <c r="C51" s="3">
        <v>9.9849751557724193</v>
      </c>
      <c r="D51" s="5">
        <v>0.84256157923151498</v>
      </c>
    </row>
    <row r="52" spans="1:4">
      <c r="A52" t="s">
        <v>137</v>
      </c>
      <c r="B52" s="3">
        <v>-5.8407825279039098</v>
      </c>
      <c r="C52" s="3">
        <v>4.2173118967218901</v>
      </c>
      <c r="D52" s="5">
        <v>0.83923780239332602</v>
      </c>
    </row>
    <row r="53" spans="1:4">
      <c r="A53" t="s">
        <v>235</v>
      </c>
      <c r="B53" s="3">
        <v>-5.9912225048535701</v>
      </c>
      <c r="C53" s="3">
        <v>4.6933402114595797</v>
      </c>
      <c r="D53" s="5">
        <v>0.83916553228228197</v>
      </c>
    </row>
    <row r="54" spans="1:4">
      <c r="A54" t="s">
        <v>207</v>
      </c>
      <c r="B54" s="3">
        <v>-5.1836659515275798</v>
      </c>
      <c r="C54" s="3">
        <v>3.0800773338582501</v>
      </c>
      <c r="D54" s="5">
        <v>0.83861832453042795</v>
      </c>
    </row>
    <row r="55" spans="1:4">
      <c r="A55" t="s">
        <v>539</v>
      </c>
      <c r="B55" s="3">
        <v>-12.4237782043443</v>
      </c>
      <c r="C55" s="3">
        <v>10.357416973707901</v>
      </c>
      <c r="D55" s="5">
        <v>0.83860879759033402</v>
      </c>
    </row>
    <row r="56" spans="1:4">
      <c r="A56" t="s">
        <v>489</v>
      </c>
      <c r="B56" s="3">
        <v>-11.774823534899999</v>
      </c>
      <c r="C56" s="3">
        <v>10.674585363265001</v>
      </c>
      <c r="D56" s="5">
        <v>0.83706078735031997</v>
      </c>
    </row>
    <row r="57" spans="1:4">
      <c r="A57" t="s">
        <v>540</v>
      </c>
      <c r="B57" s="3">
        <v>-11.4875396171335</v>
      </c>
      <c r="C57" s="3">
        <v>10.5641539530332</v>
      </c>
      <c r="D57" s="5">
        <v>0.83658106904718299</v>
      </c>
    </row>
    <row r="58" spans="1:4">
      <c r="A58" t="s">
        <v>510</v>
      </c>
      <c r="B58" s="3">
        <v>-12.3465799236915</v>
      </c>
      <c r="C58" s="3">
        <v>10.36161089782</v>
      </c>
      <c r="D58" s="5">
        <v>0.83555175657294301</v>
      </c>
    </row>
    <row r="59" spans="1:4">
      <c r="A59" t="s">
        <v>519</v>
      </c>
      <c r="B59" s="3">
        <v>-11.5082154713775</v>
      </c>
      <c r="C59" s="3">
        <v>10.158375685187499</v>
      </c>
      <c r="D59" s="5">
        <v>0.83159630159957298</v>
      </c>
    </row>
    <row r="60" spans="1:4">
      <c r="A60" t="s">
        <v>446</v>
      </c>
      <c r="B60" s="3">
        <v>-9.9296526446138191</v>
      </c>
      <c r="C60" s="3">
        <v>10.244688990467001</v>
      </c>
      <c r="D60" s="5">
        <v>0.82914424605924197</v>
      </c>
    </row>
    <row r="61" spans="1:4">
      <c r="A61" t="s">
        <v>521</v>
      </c>
      <c r="B61" s="3">
        <v>-9.9645682594893792</v>
      </c>
      <c r="C61" s="3">
        <v>9.7742149929300197</v>
      </c>
      <c r="D61" s="5">
        <v>0.82459992269857196</v>
      </c>
    </row>
    <row r="62" spans="1:4">
      <c r="A62" t="s">
        <v>314</v>
      </c>
      <c r="B62" s="3">
        <v>-5.3621738405699997</v>
      </c>
      <c r="C62" s="3">
        <v>2.41769555090633</v>
      </c>
      <c r="D62" s="5">
        <v>0.82377077012090605</v>
      </c>
    </row>
    <row r="63" spans="1:4">
      <c r="A63" t="s">
        <v>474</v>
      </c>
      <c r="B63" s="3">
        <v>-10.1318125813468</v>
      </c>
      <c r="C63" s="3">
        <v>10.413611823089701</v>
      </c>
      <c r="D63" s="5">
        <v>0.82252900392763595</v>
      </c>
    </row>
    <row r="64" spans="1:4">
      <c r="A64" t="s">
        <v>502</v>
      </c>
      <c r="B64" s="3">
        <v>-12.9228639699277</v>
      </c>
      <c r="C64" s="3">
        <v>9.8086853645900103</v>
      </c>
      <c r="D64" s="5">
        <v>0.82171809450676403</v>
      </c>
    </row>
    <row r="65" spans="1:4">
      <c r="A65" t="s">
        <v>455</v>
      </c>
      <c r="B65" s="3">
        <v>-12.278460588651001</v>
      </c>
      <c r="C65" s="3">
        <v>9.8657289312158092</v>
      </c>
      <c r="D65" s="5">
        <v>0.82029600750071596</v>
      </c>
    </row>
    <row r="66" spans="1:4">
      <c r="A66" t="s">
        <v>477</v>
      </c>
      <c r="B66" s="3">
        <v>-12.3596654428208</v>
      </c>
      <c r="C66" s="3">
        <v>9.6385066964315094</v>
      </c>
      <c r="D66" s="5">
        <v>0.81633912174024104</v>
      </c>
    </row>
    <row r="67" spans="1:4">
      <c r="A67" t="s">
        <v>541</v>
      </c>
      <c r="B67" s="3">
        <v>-9.7296023958202102</v>
      </c>
      <c r="C67" s="3">
        <v>9.4321948674404208</v>
      </c>
      <c r="D67" s="5">
        <v>0.81437045317415502</v>
      </c>
    </row>
    <row r="68" spans="1:4">
      <c r="A68" t="s">
        <v>426</v>
      </c>
      <c r="B68" s="3">
        <v>-12.0427815760714</v>
      </c>
      <c r="C68" s="3">
        <v>9.5627138388224608</v>
      </c>
      <c r="D68" s="5">
        <v>0.81125734000970695</v>
      </c>
    </row>
    <row r="69" spans="1:4">
      <c r="A69" t="s">
        <v>542</v>
      </c>
      <c r="B69" s="3">
        <v>-12.9584838519736</v>
      </c>
      <c r="C69" s="3">
        <v>9.4717399418304709</v>
      </c>
      <c r="D69" s="5">
        <v>0.80958903042560104</v>
      </c>
    </row>
    <row r="70" spans="1:4">
      <c r="A70" t="s">
        <v>516</v>
      </c>
      <c r="B70" s="3">
        <v>-12.114876129078</v>
      </c>
      <c r="C70" s="3">
        <v>9.6466671067734495</v>
      </c>
      <c r="D70" s="5">
        <v>0.80787264310405804</v>
      </c>
    </row>
    <row r="71" spans="1:4">
      <c r="A71" t="s">
        <v>222</v>
      </c>
      <c r="B71" s="3">
        <v>-9.4385175532801906</v>
      </c>
      <c r="C71" s="3">
        <v>10.033495662243901</v>
      </c>
      <c r="D71" s="5">
        <v>0.80633197463864703</v>
      </c>
    </row>
    <row r="72" spans="1:4">
      <c r="A72" t="s">
        <v>468</v>
      </c>
      <c r="B72" s="3">
        <v>-10.7914769134296</v>
      </c>
      <c r="C72" s="3">
        <v>9.3235429604109292</v>
      </c>
      <c r="D72" s="5">
        <v>0.80625124063781595</v>
      </c>
    </row>
    <row r="73" spans="1:4">
      <c r="A73" t="s">
        <v>533</v>
      </c>
      <c r="B73" s="3">
        <v>-12.8004908230598</v>
      </c>
      <c r="C73" s="3">
        <v>9.2333272756231093</v>
      </c>
      <c r="D73" s="5">
        <v>0.80397080453533498</v>
      </c>
    </row>
    <row r="74" spans="1:4">
      <c r="A74" t="s">
        <v>105</v>
      </c>
      <c r="B74" s="3">
        <v>-12.212882059147301</v>
      </c>
      <c r="C74" s="3">
        <v>9.4657543862455302</v>
      </c>
      <c r="D74" s="5">
        <v>0.80278257590399704</v>
      </c>
    </row>
    <row r="75" spans="1:4">
      <c r="A75" t="s">
        <v>483</v>
      </c>
      <c r="B75" s="3">
        <v>-12.943242063996699</v>
      </c>
      <c r="C75" s="3">
        <v>9.1845510542967705</v>
      </c>
      <c r="D75" s="5">
        <v>0.80267496795380699</v>
      </c>
    </row>
    <row r="76" spans="1:4">
      <c r="A76" t="s">
        <v>248</v>
      </c>
      <c r="B76" s="3">
        <v>-8.2128439276342</v>
      </c>
      <c r="C76" s="3">
        <v>9.0585393888105905</v>
      </c>
      <c r="D76" s="5">
        <v>0.80015801847838197</v>
      </c>
    </row>
    <row r="77" spans="1:4">
      <c r="A77" t="s">
        <v>394</v>
      </c>
      <c r="B77" s="3">
        <v>-10.7882661125041</v>
      </c>
      <c r="C77" s="3">
        <v>9.4292052650408493</v>
      </c>
      <c r="D77" s="5">
        <v>0.79944392334587799</v>
      </c>
    </row>
    <row r="78" spans="1:4">
      <c r="A78" t="s">
        <v>480</v>
      </c>
      <c r="B78" s="3">
        <v>-8.7202101192533004</v>
      </c>
      <c r="C78" s="3">
        <v>9.3448797517510194</v>
      </c>
      <c r="D78" s="5">
        <v>0.79858191390584699</v>
      </c>
    </row>
    <row r="79" spans="1:4">
      <c r="A79" t="s">
        <v>530</v>
      </c>
      <c r="B79" s="3">
        <v>-9.7970374390200892</v>
      </c>
      <c r="C79" s="3">
        <v>9.3104591709037496</v>
      </c>
      <c r="D79" s="5">
        <v>0.79817236951494497</v>
      </c>
    </row>
    <row r="80" spans="1:4">
      <c r="A80" t="s">
        <v>543</v>
      </c>
      <c r="B80" s="3">
        <v>-13.948203530356199</v>
      </c>
      <c r="C80" s="3">
        <v>8.84096670696632</v>
      </c>
      <c r="D80" s="5">
        <v>0.79293224797159501</v>
      </c>
    </row>
    <row r="81" spans="1:4">
      <c r="A81" t="s">
        <v>544</v>
      </c>
      <c r="B81" s="3">
        <v>-9.4336965060113993</v>
      </c>
      <c r="C81" s="3">
        <v>8.0075140343902493</v>
      </c>
      <c r="D81" s="5">
        <v>0.79196564124487701</v>
      </c>
    </row>
    <row r="82" spans="1:4">
      <c r="A82" t="s">
        <v>457</v>
      </c>
      <c r="B82" s="3">
        <v>-11.347104735181301</v>
      </c>
      <c r="C82" s="3">
        <v>9.0099908046053496</v>
      </c>
      <c r="D82" s="5">
        <v>0.79149716655773095</v>
      </c>
    </row>
    <row r="83" spans="1:4">
      <c r="A83" t="s">
        <v>534</v>
      </c>
      <c r="B83" s="3">
        <v>-12.5526729432432</v>
      </c>
      <c r="C83" s="3">
        <v>8.8696545943843095</v>
      </c>
      <c r="D83" s="5">
        <v>0.78972481078006096</v>
      </c>
    </row>
    <row r="84" spans="1:4">
      <c r="A84" t="s">
        <v>255</v>
      </c>
      <c r="B84" s="3">
        <v>-9.5469978980455608</v>
      </c>
      <c r="C84" s="3">
        <v>8.5218633525016898</v>
      </c>
      <c r="D84" s="5">
        <v>0.78910120492343505</v>
      </c>
    </row>
    <row r="85" spans="1:4">
      <c r="A85" t="s">
        <v>507</v>
      </c>
      <c r="B85" s="3">
        <v>-11.1546271358116</v>
      </c>
      <c r="C85" s="3">
        <v>8.8261307986260196</v>
      </c>
      <c r="D85" s="5">
        <v>0.78807081390233302</v>
      </c>
    </row>
    <row r="86" spans="1:4">
      <c r="A86" t="s">
        <v>545</v>
      </c>
      <c r="B86" s="3">
        <v>-13.9457817874759</v>
      </c>
      <c r="C86" s="3">
        <v>8.72765537893493</v>
      </c>
      <c r="D86" s="5">
        <v>0.78732246113969095</v>
      </c>
    </row>
    <row r="87" spans="1:4">
      <c r="A87" t="s">
        <v>546</v>
      </c>
      <c r="B87" s="3">
        <v>-14.339708826144699</v>
      </c>
      <c r="C87" s="3">
        <v>8.5188203155141196</v>
      </c>
      <c r="D87" s="5">
        <v>0.78589575961857305</v>
      </c>
    </row>
    <row r="88" spans="1:4">
      <c r="A88" t="s">
        <v>547</v>
      </c>
      <c r="B88" s="3">
        <v>-11.056582653659699</v>
      </c>
      <c r="C88" s="3">
        <v>8.8994440481641899</v>
      </c>
      <c r="D88" s="5">
        <v>0.78471364472273697</v>
      </c>
    </row>
    <row r="89" spans="1:4">
      <c r="A89" t="s">
        <v>485</v>
      </c>
      <c r="B89" s="3">
        <v>-9.5168696932257006</v>
      </c>
      <c r="C89" s="3">
        <v>8.3547535232954608</v>
      </c>
      <c r="D89" s="5">
        <v>0.78328196643986403</v>
      </c>
    </row>
    <row r="90" spans="1:4">
      <c r="A90" t="s">
        <v>62</v>
      </c>
      <c r="B90" s="3">
        <v>-12.871350683842399</v>
      </c>
      <c r="C90" s="3">
        <v>8.7476769435953692</v>
      </c>
      <c r="D90" s="5">
        <v>0.78321242756742504</v>
      </c>
    </row>
    <row r="91" spans="1:4">
      <c r="A91" t="s">
        <v>548</v>
      </c>
      <c r="B91" s="3">
        <v>-11.8379156092419</v>
      </c>
      <c r="C91" s="3">
        <v>8.7748554133028591</v>
      </c>
      <c r="D91" s="5">
        <v>0.77928682853073195</v>
      </c>
    </row>
    <row r="92" spans="1:4">
      <c r="A92" t="s">
        <v>549</v>
      </c>
      <c r="B92" s="3">
        <v>-8.6368149817394908</v>
      </c>
      <c r="C92" s="3">
        <v>7.9749586308547</v>
      </c>
      <c r="D92" s="5">
        <v>0.779263283066982</v>
      </c>
    </row>
    <row r="93" spans="1:4">
      <c r="A93" t="s">
        <v>506</v>
      </c>
      <c r="B93" s="3">
        <v>-13.0841792183503</v>
      </c>
      <c r="C93" s="3">
        <v>8.6061029184014206</v>
      </c>
      <c r="D93" s="5">
        <v>0.77877009034894895</v>
      </c>
    </row>
    <row r="94" spans="1:4">
      <c r="A94" t="s">
        <v>443</v>
      </c>
      <c r="B94" s="3">
        <v>-6.0098255596163703</v>
      </c>
      <c r="C94" s="3">
        <v>4.10042841213789</v>
      </c>
      <c r="D94" s="5">
        <v>0.77871361503959602</v>
      </c>
    </row>
    <row r="95" spans="1:4">
      <c r="A95" t="s">
        <v>514</v>
      </c>
      <c r="B95" s="3">
        <v>-13.3633175539749</v>
      </c>
      <c r="C95" s="3">
        <v>8.5421961495813203</v>
      </c>
      <c r="D95" s="5">
        <v>0.77847882171720395</v>
      </c>
    </row>
    <row r="96" spans="1:4">
      <c r="A96" t="s">
        <v>526</v>
      </c>
      <c r="B96" s="3">
        <v>-12.516083728429701</v>
      </c>
      <c r="C96" s="3">
        <v>8.5068991377631296</v>
      </c>
      <c r="D96" s="5">
        <v>0.77779929461606101</v>
      </c>
    </row>
    <row r="97" spans="1:4">
      <c r="A97" t="s">
        <v>550</v>
      </c>
      <c r="B97" s="3">
        <v>-12.6750882683751</v>
      </c>
      <c r="C97" s="3">
        <v>8.5752866166681798</v>
      </c>
      <c r="D97" s="5">
        <v>0.77519500420080401</v>
      </c>
    </row>
    <row r="98" spans="1:4">
      <c r="A98" t="s">
        <v>449</v>
      </c>
      <c r="B98" s="3">
        <v>-12.0438691293616</v>
      </c>
      <c r="C98" s="3">
        <v>8.5877993476300691</v>
      </c>
      <c r="D98" s="5">
        <v>0.77465023400851196</v>
      </c>
    </row>
    <row r="99" spans="1:4">
      <c r="A99" t="s">
        <v>551</v>
      </c>
      <c r="B99" s="3">
        <v>-14.2441194730366</v>
      </c>
      <c r="C99" s="3">
        <v>8.3013725573344601</v>
      </c>
      <c r="D99" s="5">
        <v>0.77455588217828797</v>
      </c>
    </row>
    <row r="100" spans="1:4">
      <c r="A100" t="s">
        <v>552</v>
      </c>
      <c r="B100" s="3">
        <v>-14.430900271607101</v>
      </c>
      <c r="C100" s="3">
        <v>8.1656762907759504</v>
      </c>
      <c r="D100" s="5">
        <v>0.77244290316895103</v>
      </c>
    </row>
    <row r="101" spans="1:4">
      <c r="A101" t="s">
        <v>497</v>
      </c>
      <c r="B101" s="3">
        <v>-12.3561343061544</v>
      </c>
      <c r="C101" s="3">
        <v>8.5529402151712794</v>
      </c>
      <c r="D101" s="5">
        <v>0.771470660598354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granule cell stage T1</vt:lpstr>
      <vt:lpstr>granule cell stage T2</vt:lpstr>
      <vt:lpstr>granule cell stage T3</vt:lpstr>
      <vt:lpstr>granule cell stage T4</vt:lpstr>
      <vt:lpstr>granule cell stage T5</vt:lpstr>
      <vt:lpstr>unipolar brush cell</vt:lpstr>
      <vt:lpstr>immature interneuron</vt:lpstr>
      <vt:lpstr>molecular layer interneuron 1</vt:lpstr>
      <vt:lpstr>molecular layer interneuron 2</vt:lpstr>
      <vt:lpstr>parenchymal astrocyte</vt:lpstr>
      <vt:lpstr>Bergmann glia</vt:lpstr>
      <vt:lpstr>oligodendrocyte progenitor</vt:lpstr>
      <vt:lpstr>newly formed oligodendrocyte</vt:lpstr>
      <vt:lpstr>mature oligodendrocyte</vt:lpstr>
      <vt:lpstr>meningeal cell</vt:lpstr>
      <vt:lpstr>microglia</vt:lpstr>
      <vt:lpstr>immature granule module A</vt:lpstr>
      <vt:lpstr>immature granule module B</vt:lpstr>
      <vt:lpstr>immature granule module C</vt:lpstr>
      <vt:lpstr>immature granule module D</vt:lpstr>
      <vt:lpstr>immature granule module E</vt:lpstr>
      <vt:lpstr>immature granule module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4T22:54:41Z</dcterms:created>
  <dcterms:modified xsi:type="dcterms:W3CDTF">2023-02-24T20:36:29Z</dcterms:modified>
</cp:coreProperties>
</file>